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F:\00最近待处理事情\VIBMI_ace\"/>
    </mc:Choice>
  </mc:AlternateContent>
  <xr:revisionPtr revIDLastSave="0" documentId="13_ncr:1_{7A9BF0A7-10D5-47C6-8135-245B5534CBBB}" xr6:coauthVersionLast="47" xr6:coauthVersionMax="47" xr10:uidLastSave="{00000000-0000-0000-0000-000000000000}"/>
  <bookViews>
    <workbookView xWindow="-110" yWindow="-110" windowWidth="19420" windowHeight="10420" xr2:uid="{CAE42584-869D-43C0-B98A-ED0760465B01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09" uniqueCount="1350">
  <si>
    <t>Proteins</t>
  </si>
  <si>
    <t>tr|D2Y914|D2Y914_VIBMI</t>
  </si>
  <si>
    <t>tr|D2Y920|D2Y920_VIBMI</t>
  </si>
  <si>
    <t>tr|D2Y921|D2Y921_VIBMI</t>
  </si>
  <si>
    <t>tr|D2Y922|D2Y922_VIBMI</t>
  </si>
  <si>
    <t>tr|D2Y930|D2Y930_VIBMI</t>
  </si>
  <si>
    <t>tr|D2Y931|D2Y931_VIBMI</t>
  </si>
  <si>
    <t>tr|D2Y936|D2Y936_VIBMI</t>
  </si>
  <si>
    <t>tr|D2Y942|D2Y942_VIBMI</t>
  </si>
  <si>
    <t>tr|D2Y948|D2Y948_VIBMI</t>
  </si>
  <si>
    <t>tr|D2Y949|D2Y949_VIBMI</t>
  </si>
  <si>
    <t>tr|D2Y951|D2Y951_VIBMI</t>
  </si>
  <si>
    <t>tr|D2Y953|D2Y953_VIBMI</t>
  </si>
  <si>
    <t>tr|D2Y954|D2Y954_VIBMI</t>
  </si>
  <si>
    <t>tr|D2Y956|D2Y956_VIBMI</t>
  </si>
  <si>
    <t>tr|D2Y960|D2Y960_VIBMI</t>
  </si>
  <si>
    <t>tr|D2Y962|D2Y962_VIBMI</t>
  </si>
  <si>
    <t>tr|D2Y978|D2Y978_VIBMI</t>
  </si>
  <si>
    <t>tr|D2Y979|D2Y979_VIBMI</t>
  </si>
  <si>
    <t>tr|D2Y982|D2Y982_VIBMI</t>
  </si>
  <si>
    <t>tr|D2Y983|D2Y983_VIBMI</t>
  </si>
  <si>
    <t>tr|D2Y995|D2Y995_VIBMI</t>
  </si>
  <si>
    <t>tr|D2Y998|D2Y998_VIBMI</t>
  </si>
  <si>
    <t>tr|D2Y999|D2Y999_VIBMI</t>
  </si>
  <si>
    <t>tr|D2Y9A9|D2Y9A9_VIBMI</t>
  </si>
  <si>
    <t>tr|D2Y9B0|D2Y9B0_VIBMI</t>
  </si>
  <si>
    <t>tr|D2Y9B4|D2Y9B4_VIBMI</t>
  </si>
  <si>
    <t>tr|D2Y9C1|D2Y9C1_VIBMI</t>
  </si>
  <si>
    <t>tr|D2Y9D0|D2Y9D0_VIBMI</t>
  </si>
  <si>
    <t>tr|D2Y9D1|D2Y9D1_VIBMI</t>
  </si>
  <si>
    <t>tr|D2Y9D2|D2Y9D2_VIBMI</t>
  </si>
  <si>
    <t>tr|D2Y9D3|D2Y9D3_VIBMI</t>
  </si>
  <si>
    <t>tr|D2Y9D6|D2Y9D6_VIBMI</t>
  </si>
  <si>
    <t>tr|D2Y9D8|D2Y9D8_VIBMI</t>
  </si>
  <si>
    <t>tr|D2Y9E4|D2Y9E4_VIBMI</t>
  </si>
  <si>
    <t>tr|D2Y9E8|D2Y9E8_VIBMI</t>
  </si>
  <si>
    <t>tr|D2Y9F1|D2Y9F1_VIBMI</t>
  </si>
  <si>
    <t>tr|D2Y9F7|D2Y9F7_VIBMI</t>
  </si>
  <si>
    <t>tr|D2Y9F8|D2Y9F8_VIBMI</t>
  </si>
  <si>
    <t>tr|D2Y9F9|D2Y9F9_VIBMI</t>
  </si>
  <si>
    <t>tr|D2Y9G3|D2Y9G3_VIBMI</t>
  </si>
  <si>
    <t>tr|D2Y9G5|D2Y9G5_VIBMI</t>
  </si>
  <si>
    <t>tr|D2Y9H3|D2Y9H3_VIBMI</t>
  </si>
  <si>
    <t>tr|D2Y9K6|D2Y9K6_VIBMI</t>
  </si>
  <si>
    <t>tr|D2Y9K7|D2Y9K7_VIBMI</t>
  </si>
  <si>
    <t>tr|D2Y9K9|D2Y9K9_VIBMI</t>
  </si>
  <si>
    <t>tr|D2Y9L3|D2Y9L3_VIBMI</t>
  </si>
  <si>
    <t>tr|D2Y9M2|D2Y9M2_VIBMI</t>
  </si>
  <si>
    <t>tr|D2Y9N0|D2Y9N0_VIBMI</t>
  </si>
  <si>
    <t>tr|D2Y9N4|D2Y9N4_VIBMI</t>
  </si>
  <si>
    <t>tr|D2Y9N9|D2Y9N9_VIBMI</t>
  </si>
  <si>
    <t>tr|D2Y9R0|D2Y9R0_VIBMI</t>
  </si>
  <si>
    <t>tr|D2Y9R1|D2Y9R1_VIBMI</t>
  </si>
  <si>
    <t>tr|D2Y9S4|D2Y9S4_VIBMI</t>
  </si>
  <si>
    <t>tr|D2Y9T7|D2Y9T7_VIBMI</t>
  </si>
  <si>
    <t>tr|D2Y9T9|D2Y9T9_VIBMI</t>
  </si>
  <si>
    <t>tr|D2Y9U1|D2Y9U1_VIBMI</t>
  </si>
  <si>
    <t>tr|D2Y9U4|D2Y9U4_VIBMI</t>
  </si>
  <si>
    <t>tr|D2Y9U8|D2Y9U8_VIBMI</t>
  </si>
  <si>
    <t>tr|D2Y9U9|D2Y9U9_VIBMI</t>
  </si>
  <si>
    <t>tr|D2Y9X0|D2Y9X0_VIBMI</t>
  </si>
  <si>
    <t>tr|D2Y9X8|D2Y9X8_VIBMI</t>
  </si>
  <si>
    <t>tr|D2YAD7|D2YAD7_VIBMI</t>
  </si>
  <si>
    <t>tr|D2YAH8|D2YAH8_VIBMI</t>
  </si>
  <si>
    <t>tr|D2YAK0|D2YAK0_VIBMI</t>
  </si>
  <si>
    <t>tr|D2YAK7|D2YAK7_VIBMI</t>
  </si>
  <si>
    <t>tr|D2YAL6|D2YAL6_VIBMI</t>
  </si>
  <si>
    <t>tr|D2YAL7|D2YAL7_VIBMI</t>
  </si>
  <si>
    <t>tr|D2YAN7|D2YAN7_VIBMI</t>
  </si>
  <si>
    <t>tr|D2YAP6|D2YAP6_VIBMI</t>
  </si>
  <si>
    <t>tr|D2YAQ4|D2YAQ4_VIBMI</t>
  </si>
  <si>
    <t>tr|D2YAQ7|D2YAQ7_VIBMI</t>
  </si>
  <si>
    <t>tr|D2YAR1|D2YAR1_VIBMI</t>
  </si>
  <si>
    <t>tr|D2YAR7|D2YAR7_VIBMI</t>
  </si>
  <si>
    <t>tr|D2YAS0|D2YAS0_VIBMI</t>
  </si>
  <si>
    <t>tr|D2YAS6|D2YAS6_VIBMI</t>
  </si>
  <si>
    <t>tr|D2YAS8|D2YAS8_VIBMI</t>
  </si>
  <si>
    <t>tr|D2YAT5|D2YAT5_VIBMI</t>
  </si>
  <si>
    <t>tr|D2YAU9|D2YAU9_VIBMI</t>
  </si>
  <si>
    <t>tr|D2YAV1|D2YAV1_VIBMI</t>
  </si>
  <si>
    <t>tr|D2YAV2|D2YAV2_VIBMI</t>
  </si>
  <si>
    <t>tr|D2YAV3|D2YAV3_VIBMI</t>
  </si>
  <si>
    <t>tr|D2YAW2|D2YAW2_VIBMI</t>
  </si>
  <si>
    <t>tr|D2YAX1|D2YAX1_VIBMI</t>
  </si>
  <si>
    <t>tr|D2YAX3|D2YAX3_VIBMI</t>
  </si>
  <si>
    <t>tr|D2YAX9|D2YAX9_VIBMI</t>
  </si>
  <si>
    <t>tr|D2YAY0|D2YAY0_VIBMI</t>
  </si>
  <si>
    <t>tr|D2YAY2|D2YAY2_VIBMI</t>
  </si>
  <si>
    <t>tr|D2YAZ2|D2YAZ2_VIBMI</t>
  </si>
  <si>
    <t>tr|D2YB24|D2YB24_VIBMI</t>
  </si>
  <si>
    <t>tr|D2YB30|D2YB30_VIBMI</t>
  </si>
  <si>
    <t>tr|D2YB36|D2YB36_VIBMI</t>
  </si>
  <si>
    <t>tr|D2YB37|D2YB37_VIBMI</t>
  </si>
  <si>
    <t>tr|D2YB38|D2YB38_VIBMI</t>
  </si>
  <si>
    <t>tr|D2YB39|D2YB39_VIBMI</t>
  </si>
  <si>
    <t>tr|D2YB40|D2YB40_VIBMI</t>
  </si>
  <si>
    <t>tr|D2YB41|D2YB41_VIBMI</t>
  </si>
  <si>
    <t>tr|D2YB42|D2YB42_VIBMI</t>
  </si>
  <si>
    <t>tr|D2YB51|D2YB51_VIBMI</t>
  </si>
  <si>
    <t>tr|D2YB53|D2YB53_VIBMI</t>
  </si>
  <si>
    <t>tr|D2YB55|D2YB55_VIBMI</t>
  </si>
  <si>
    <t>tr|D2YB57|D2YB57_VIBMI</t>
  </si>
  <si>
    <t>tr|D2YB60|D2YB60_VIBMI</t>
  </si>
  <si>
    <t>tr|D2YB61|D2YB61_VIBMI</t>
  </si>
  <si>
    <t>tr|D2YB73|D2YB73_VIBMI</t>
  </si>
  <si>
    <t>tr|D2YB75|D2YB75_VIBMI</t>
  </si>
  <si>
    <t>tr|D2YB76|D2YB76_VIBMI</t>
  </si>
  <si>
    <t>tr|D2YB77|D2YB77_VIBMI</t>
  </si>
  <si>
    <t>tr|D2YB79|D2YB79_VIBMI</t>
  </si>
  <si>
    <t>tr|D2YB90|D2YB90_VIBMI</t>
  </si>
  <si>
    <t>tr|D2YBB3|D2YBB3_VIBMI</t>
  </si>
  <si>
    <t>tr|D2YBD9|D2YBD9_VIBMI</t>
  </si>
  <si>
    <t>tr|D2YBE0|D2YBE0_VIBMI</t>
  </si>
  <si>
    <t>tr|D2YBF5|D2YBF5_VIBMI</t>
  </si>
  <si>
    <t>tr|D2YBF7|D2YBF7_VIBMI</t>
  </si>
  <si>
    <t>tr|D2YBG3|D2YBG3_VIBMI</t>
  </si>
  <si>
    <t>tr|D2YBG8|D2YBG8_VIBMI</t>
  </si>
  <si>
    <t>tr|D2YBI4|D2YBI4_VIBMI</t>
  </si>
  <si>
    <t>tr|D2YBM1|D2YBM1_VIBMI</t>
  </si>
  <si>
    <t>tr|D2YBM2|D2YBM2_VIBMI</t>
  </si>
  <si>
    <t>tr|D2YBM6|D2YBM6_VIBMI</t>
  </si>
  <si>
    <t>tr|D2YBN8|D2YBN8_VIBMI</t>
  </si>
  <si>
    <t>tr|D2YBP2|D2YBP2_VIBMI</t>
  </si>
  <si>
    <t>tr|D2YBP3|D2YBP3_VIBMI</t>
  </si>
  <si>
    <t>tr|D2YBP4|D2YBP4_VIBMI</t>
  </si>
  <si>
    <t>tr|D2YBP6|D2YBP6_VIBMI</t>
  </si>
  <si>
    <t>tr|D2YBQ3|D2YBQ3_VIBMI</t>
  </si>
  <si>
    <t>tr|D2YBR0|D2YBR0_VIBMI</t>
  </si>
  <si>
    <t>tr|D2YBS2|D2YBS2_VIBMI</t>
  </si>
  <si>
    <t>tr|D2YBS3|D2YBS3_VIBMI</t>
  </si>
  <si>
    <t>tr|D2YBS6|D2YBS6_VIBMI</t>
  </si>
  <si>
    <t>tr|D2YBT2|D2YBT2_VIBMI</t>
  </si>
  <si>
    <t>tr|D2YBT3|D2YBT3_VIBMI</t>
  </si>
  <si>
    <t>tr|D2YBT5|D2YBT5_VIBMI</t>
  </si>
  <si>
    <t>tr|D2YBT7|D2YBT7_VIBMI</t>
  </si>
  <si>
    <t>tr|D2YBX4|D2YBX4_VIBMI</t>
  </si>
  <si>
    <t>tr|D2YBY3|D2YBY3_VIBMI</t>
  </si>
  <si>
    <t>tr|D2YBY7|D2YBY7_VIBMI</t>
  </si>
  <si>
    <t>tr|D2YC04|D2YC04_VIBMI</t>
  </si>
  <si>
    <t>tr|D2YC24|D2YC24_VIBMI</t>
  </si>
  <si>
    <t>tr|D2YC44|D2YC44_VIBMI</t>
  </si>
  <si>
    <t>tr|D2YC51|D2YC51_VIBMI</t>
  </si>
  <si>
    <t>tr|D2YC62|D2YC62_VIBMI</t>
  </si>
  <si>
    <t>tr|D2YC82|D2YC82_VIBMI</t>
  </si>
  <si>
    <t>tr|D2YC86|D2YC86_VIBMI</t>
  </si>
  <si>
    <t>tr|D2YC87|D2YC87_VIBMI</t>
  </si>
  <si>
    <t>tr|D2YCB4|D2YCB4_VIBMI</t>
  </si>
  <si>
    <t>tr|D2YCC2|D2YCC2_VIBMI</t>
  </si>
  <si>
    <t>tr|D2YCD1|D2YCD1_VIBMI</t>
  </si>
  <si>
    <t>tr|D2YCE9|D2YCE9_VIBMI</t>
  </si>
  <si>
    <t>tr|D2YCH5|D2YCH5_VIBMI</t>
  </si>
  <si>
    <t>tr|D2YCH6|D2YCH6_VIBMI</t>
  </si>
  <si>
    <t>tr|D2YCH8|D2YCH8_VIBMI</t>
  </si>
  <si>
    <t>tr|D2YCI2|D2YCI2_VIBMI</t>
  </si>
  <si>
    <t>tr|D2YCI3|D2YCI3_VIBMI</t>
  </si>
  <si>
    <t>tr|D2YCI4|D2YCI4_VIBMI</t>
  </si>
  <si>
    <t>tr|D2YCI5|D2YCI5_VIBMI</t>
  </si>
  <si>
    <t>tr|D2YCI7|D2YCI7_VIBMI</t>
  </si>
  <si>
    <t>tr|D2YCI8|D2YCI8_VIBMI</t>
  </si>
  <si>
    <t>tr|D2YCL4|D2YCL4_VIBMI</t>
  </si>
  <si>
    <t>tr|D2YCM0|D2YCM0_VIBMI</t>
  </si>
  <si>
    <t>tr|D2YCM1|D2YCM1_VIBMI</t>
  </si>
  <si>
    <t>tr|D2YCM4|D2YCM4_VIBMI</t>
  </si>
  <si>
    <t>tr|D2YCM5|D2YCM5_VIBMI</t>
  </si>
  <si>
    <t>tr|D2YCP3|D2YCP3_VIBMI</t>
  </si>
  <si>
    <t>tr|D2YCQ1|D2YCQ1_VIBMI</t>
  </si>
  <si>
    <t>tr|D2YCQ8|D2YCQ8_VIBMI</t>
  </si>
  <si>
    <t>tr|D2YCR3|D2YCR3_VIBMI</t>
  </si>
  <si>
    <t>tr|D2YCR6|D2YCR6_VIBMI</t>
  </si>
  <si>
    <t>tr|D2YCR9|D2YCR9_VIBMI</t>
  </si>
  <si>
    <t>tr|D2YCS2|D2YCS2_VIBMI</t>
  </si>
  <si>
    <t>tr|D2YCT1|D2YCT1_VIBMI</t>
  </si>
  <si>
    <t>tr|D2YCU0|D2YCU0_VIBMI</t>
  </si>
  <si>
    <t>tr|D2YCU1|D2YCU1_VIBMI</t>
  </si>
  <si>
    <t>tr|D2YCV2|D2YCV2_VIBMI</t>
  </si>
  <si>
    <t>tr|D2YCV3|D2YCV3_VIBMI</t>
  </si>
  <si>
    <t>tr|D2YCV4|D2YCV4_VIBMI</t>
  </si>
  <si>
    <t>tr|D2YCV5|D2YCV5_VIBMI</t>
  </si>
  <si>
    <t>tr|D2YCV6|D2YCV6_VIBMI</t>
  </si>
  <si>
    <t>tr|D2YCX7|D2YCX7_VIBMI</t>
  </si>
  <si>
    <t>tr|D2YCX9|D2YCX9_VIBMI</t>
  </si>
  <si>
    <t>tr|D2YCY7|D2YCY7_VIBMI</t>
  </si>
  <si>
    <t>tr|D2YCZ2|D2YCZ2_VIBMI</t>
  </si>
  <si>
    <t>tr|D2YCZ5|D2YCZ5_VIBMI</t>
  </si>
  <si>
    <t>tr|D2YCZ7|D2YCZ7_VIBMI</t>
  </si>
  <si>
    <t>tr|D2YCZ9|D2YCZ9_VIBMI</t>
  </si>
  <si>
    <t>tr|D2YD00|D2YD00_VIBMI</t>
  </si>
  <si>
    <t>tr|D2YD03|D2YD03_VIBMI</t>
  </si>
  <si>
    <t>tr|D2YD18|D2YD18_VIBMI</t>
  </si>
  <si>
    <t>tr|D2YD21|D2YD21_VIBMI</t>
  </si>
  <si>
    <t>tr|D2YD23|D2YD23_VIBMI</t>
  </si>
  <si>
    <t>tr|D2YD26|D2YD26_VIBMI</t>
  </si>
  <si>
    <t>tr|D2YD32|D2YD32_VIBMI</t>
  </si>
  <si>
    <t>tr|D2YD33|D2YD33_VIBMI</t>
  </si>
  <si>
    <t>tr|D2YD34|D2YD34_VIBMI</t>
  </si>
  <si>
    <t>tr|D2YD40|D2YD40_VIBMI</t>
  </si>
  <si>
    <t>tr|D2YD66|D2YD66_VIBMI</t>
  </si>
  <si>
    <t>tr|D2YD74|D2YD74_VIBMI</t>
  </si>
  <si>
    <t>tr|D2YD75|D2YD75_VIBMI</t>
  </si>
  <si>
    <t>tr|D2YD81|D2YD81_VIBMI</t>
  </si>
  <si>
    <t>tr|D2YD84|D2YD84_VIBMI</t>
  </si>
  <si>
    <t>tr|D2YD98|D2YD98_VIBMI</t>
  </si>
  <si>
    <t>tr|D2YDA1|D2YDA1_VIBMI</t>
  </si>
  <si>
    <t>tr|D2YDB0|D2YDB0_VIBMI</t>
  </si>
  <si>
    <t>tr|D2YDB2|D2YDB2_VIBMI</t>
  </si>
  <si>
    <t>tr|D2YDC8|D2YDC8_VIBMI</t>
  </si>
  <si>
    <t>tr|D2YDC9|D2YDC9_VIBMI</t>
  </si>
  <si>
    <t>tr|D2YDD0|D2YDD0_VIBMI</t>
  </si>
  <si>
    <t>tr|D2YDD2|D2YDD2_VIBMI</t>
  </si>
  <si>
    <t>tr|D2YDD8|D2YDD8_VIBMI</t>
  </si>
  <si>
    <t>tr|D2YDE4|D2YDE4_VIBMI</t>
  </si>
  <si>
    <t>tr|D2YDE5|D2YDE5_VIBMI</t>
  </si>
  <si>
    <t>tr|D2YDE6|D2YDE6_VIBMI</t>
  </si>
  <si>
    <t>tr|D2YDE7|D2YDE7_VIBMI</t>
  </si>
  <si>
    <t>tr|D2YDG6|D2YDG6_VIBMI</t>
  </si>
  <si>
    <t>tr|D2YDG7|D2YDG7_VIBMI</t>
  </si>
  <si>
    <t>tr|D2YDG8|D2YDG8_VIBMI</t>
  </si>
  <si>
    <t>tr|D2YDH2|D2YDH2_VIBMI</t>
  </si>
  <si>
    <t>tr|D2YDH3|D2YDH3_VIBMI</t>
  </si>
  <si>
    <t>tr|D2YDH4|D2YDH4_VIBMI</t>
  </si>
  <si>
    <t>tr|D2YDH6|D2YDH6_VIBMI</t>
  </si>
  <si>
    <t>tr|D2YDI6|D2YDI6_VIBMI</t>
  </si>
  <si>
    <t>tr|D2YDJ7|D2YDJ7_VIBMI</t>
  </si>
  <si>
    <t>tr|D2YDK8|D2YDK8_VIBMI</t>
  </si>
  <si>
    <t>tr|D2YDL0|D2YDL0_VIBMI</t>
  </si>
  <si>
    <t>tr|D2YDM1|D2YDM1_VIBMI</t>
  </si>
  <si>
    <t>tr|D2YDM9|D2YDM9_VIBMI</t>
  </si>
  <si>
    <t>tr|D2YDN5|D2YDN5_VIBMI</t>
  </si>
  <si>
    <t>tr|D2YDP1|D2YDP1_VIBMI</t>
  </si>
  <si>
    <t>tr|D2YDP4|D2YDP4_VIBMI</t>
  </si>
  <si>
    <t>tr|D2YDP5|D2YDP5_VIBMI</t>
  </si>
  <si>
    <t>tr|D2YDQ1|D2YDQ1_VIBMI</t>
  </si>
  <si>
    <t>tr|D2YDQ4|D2YDQ4_VIBMI</t>
  </si>
  <si>
    <t>tr|D2YDR0|D2YDR0_VIBMI</t>
  </si>
  <si>
    <t>tr|D2YDR9|D2YDR9_VIBMI</t>
  </si>
  <si>
    <t>tr|D2YDT4|D2YDT4_VIBMI</t>
  </si>
  <si>
    <t>tr|D2YDU0|D2YDU0_VIBMI</t>
  </si>
  <si>
    <t>tr|D2YDU1|D2YDU1_VIBMI</t>
  </si>
  <si>
    <t>tr|D2YDU2|D2YDU2_VIBMI</t>
  </si>
  <si>
    <t>tr|D2YDU3|D2YDU3_VIBMI</t>
  </si>
  <si>
    <t>tr|D2YDU5|D2YDU5_VIBMI</t>
  </si>
  <si>
    <t>tr|D2YDU6|D2YDU6_VIBMI</t>
  </si>
  <si>
    <t>tr|D2YDU7|D2YDU7_VIBMI</t>
  </si>
  <si>
    <t>tr|D2YDV8|D2YDV8_VIBMI</t>
  </si>
  <si>
    <t>tr|D2YDY1|D2YDY1_VIBMI</t>
  </si>
  <si>
    <t>tr|D2YDZ1|D2YDZ1_VIBMI</t>
  </si>
  <si>
    <t>tr|D2YE01|D2YE01_VIBMI</t>
  </si>
  <si>
    <t>tr|D2YE02|D2YE02_VIBMI</t>
  </si>
  <si>
    <t>tr|D2YE06|D2YE06_VIBMI</t>
  </si>
  <si>
    <t>tr|D2YE26|D2YE26_VIBMI</t>
  </si>
  <si>
    <t>tr|D2YE28|D2YE28_VIBMI</t>
  </si>
  <si>
    <t>tr|D2YE40|D2YE40_VIBMI</t>
  </si>
  <si>
    <t>tr|D2YE49|D2YE49_VIBMI</t>
  </si>
  <si>
    <t>tr|D2YE50|D2YE50_VIBMI</t>
  </si>
  <si>
    <t>tr|D2YE52|D2YE52_VIBMI</t>
  </si>
  <si>
    <t>tr|D2YE53|D2YE53_VIBMI</t>
  </si>
  <si>
    <t>tr|D2YE57|D2YE57_VIBMI</t>
  </si>
  <si>
    <t>tr|D2YE58|D2YE58_VIBMI</t>
  </si>
  <si>
    <t>tr|D2YE70|D2YE70_VIBMI</t>
  </si>
  <si>
    <t>tr|D2YE88|D2YE88_VIBMI</t>
  </si>
  <si>
    <t>tr|D2YE90|D2YE90_VIBMI</t>
  </si>
  <si>
    <t>tr|D2YEA1|D2YEA1_VIBMI</t>
  </si>
  <si>
    <t>tr|D2YEA5|D2YEA5_VIBMI</t>
  </si>
  <si>
    <t>tr|D2YEB0|D2YEB0_VIBMI</t>
  </si>
  <si>
    <t>tr|D2YEB1|D2YEB1_VIBMI</t>
  </si>
  <si>
    <t>tr|D2YEB4|D2YEB4_VIBMI</t>
  </si>
  <si>
    <t>tr|D2YEB7|D2YEB7_VIBMI</t>
  </si>
  <si>
    <t>tr|D2YEB8|D2YEB8_VIBMI</t>
  </si>
  <si>
    <t>tr|D2YEC0|D2YEC0_VIBMI</t>
  </si>
  <si>
    <t>tr|D2YEC1|D2YEC1_VIBMI</t>
  </si>
  <si>
    <t>tr|D2YEC2|D2YEC2_VIBMI</t>
  </si>
  <si>
    <t>tr|D2YEC5|D2YEC5_VIBMI</t>
  </si>
  <si>
    <t>tr|D2YEC8|D2YEC8_VIBMI</t>
  </si>
  <si>
    <t>tr|D2YEE2|D2YEE2_VIBMI</t>
  </si>
  <si>
    <t>tr|D2YEE8|D2YEE8_VIBMI</t>
  </si>
  <si>
    <t>tr|D2YEF7|D2YEF7_VIBMI</t>
  </si>
  <si>
    <t>tr|D2YEG7|D2YEG7_VIBMI</t>
  </si>
  <si>
    <t>tr|D2YEH0|D2YEH0_VIBMI</t>
  </si>
  <si>
    <t>tr|D2YEH2|D2YEH2_VIBMI</t>
  </si>
  <si>
    <t>tr|D2YEH3|D2YEH3_VIBMI</t>
  </si>
  <si>
    <t>tr|D2YEH5|D2YEH5_VIBMI</t>
  </si>
  <si>
    <t>tr|D2YEH6|D2YEH6_VIBMI</t>
  </si>
  <si>
    <t>tr|D2YEH7|D2YEH7_VIBMI</t>
  </si>
  <si>
    <t>tr|D2YEH8|D2YEH8_VIBMI</t>
  </si>
  <si>
    <t>tr|D2YEH9|D2YEH9_VIBMI</t>
  </si>
  <si>
    <t>tr|D2YEI0|D2YEI0_VIBMI</t>
  </si>
  <si>
    <t>tr|D2YEI2|D2YEI2_VIBMI</t>
  </si>
  <si>
    <t>tr|D2YEI3|D2YEI3_VIBMI</t>
  </si>
  <si>
    <t>tr|D2YEI4|D2YEI4_VIBMI</t>
  </si>
  <si>
    <t>tr|D2YEI5|D2YEI5_VIBMI</t>
  </si>
  <si>
    <t>tr|D2YEI7|D2YEI7_VIBMI</t>
  </si>
  <si>
    <t>tr|D2YEI8|D2YEI8_VIBMI</t>
  </si>
  <si>
    <t>tr|D2YEI9|D2YEI9_VIBMI</t>
  </si>
  <si>
    <t>tr|D2YEJ0|D2YEJ0_VIBMI</t>
  </si>
  <si>
    <t>tr|D2YEJ1|D2YEJ1_VIBMI</t>
  </si>
  <si>
    <t>tr|D2YEJ2|D2YEJ2_VIBMI</t>
  </si>
  <si>
    <t>tr|D2YEJ5|D2YEJ5_VIBMI</t>
  </si>
  <si>
    <t>tr|D2YEJ6|D2YEJ6_VIBMI</t>
  </si>
  <si>
    <t>tr|D2YEJ7|D2YEJ7_VIBMI</t>
  </si>
  <si>
    <t>tr|D2YEJ8|D2YEJ8_VIBMI</t>
  </si>
  <si>
    <t>tr|D2YEJ9|D2YEJ9_VIBMI</t>
  </si>
  <si>
    <t>tr|D2YEK1|D2YEK1_VIBMI</t>
  </si>
  <si>
    <t>tr|D2YEK9|D2YEK9_VIBMI</t>
  </si>
  <si>
    <t>tr|D2YEM4|D2YEM4_VIBMI</t>
  </si>
  <si>
    <t>tr|D2YEM5|D2YEM5_VIBMI</t>
  </si>
  <si>
    <t>tr|D2YEN6|D2YEN6_VIBMI</t>
  </si>
  <si>
    <t>tr|D2YEN7|D2YEN7_VIBMI</t>
  </si>
  <si>
    <t>tr|D2YEN8|D2YEN8_VIBMI</t>
  </si>
  <si>
    <t>tr|D2YEQ2|D2YEQ2_VIBMI</t>
  </si>
  <si>
    <t>tr|D2YEQ4|D2YEQ4_VIBMI</t>
  </si>
  <si>
    <t>tr|D2YEQ5|D2YEQ5_VIBMI</t>
  </si>
  <si>
    <t>tr|D2YER3|D2YER3_VIBMI</t>
  </si>
  <si>
    <t>tr|D2YES6|D2YES6_VIBMI</t>
  </si>
  <si>
    <t>tr|D2YES7|D2YES7_VIBMI</t>
  </si>
  <si>
    <t>tr|D2YES8|D2YES8_VIBMI</t>
  </si>
  <si>
    <t>tr|D2YET4|D2YET4_VIBMI</t>
  </si>
  <si>
    <t>tr|D2YET9|D2YET9_VIBMI</t>
  </si>
  <si>
    <t>tr|D2YEU0|D2YEU0_VIBMI</t>
  </si>
  <si>
    <t>tr|D2YEU1|D2YEU1_VIBMI</t>
  </si>
  <si>
    <t>tr|D2YEU2|D2YEU2_VIBMI</t>
  </si>
  <si>
    <t>tr|D2YEV8|D2YEV8_VIBMI</t>
  </si>
  <si>
    <t>tr|D2YEV9|D2YEV9_VIBMI</t>
  </si>
  <si>
    <t>tr|D2YEW0|D2YEW0_VIBMI</t>
  </si>
  <si>
    <t>tr|D2YEW7|D2YEW7_VIBMI</t>
  </si>
  <si>
    <t>tr|D2YEW8|D2YEW8_VIBMI</t>
  </si>
  <si>
    <t>tr|D2YEY2|D2YEY2_VIBMI</t>
  </si>
  <si>
    <t>tr|D2YEY6|D2YEY6_VIBMI</t>
  </si>
  <si>
    <t>tr|D2YEZ6|D2YEZ6_VIBMI</t>
  </si>
  <si>
    <t>tr|D2YF03|D2YF03_VIBMI</t>
  </si>
  <si>
    <t>tr|D2YF04|D2YF04_VIBMI</t>
  </si>
  <si>
    <t>tr|D2YF12|D2YF12_VIBMI</t>
  </si>
  <si>
    <t>tr|D2YF13|D2YF13_VIBMI</t>
  </si>
  <si>
    <t>tr|D2YF14|D2YF14_VIBMI</t>
  </si>
  <si>
    <t>tr|D2YF46|D2YF46_VIBMI</t>
  </si>
  <si>
    <t>tr|D2YF47|D2YF47_VIBMI</t>
  </si>
  <si>
    <t>tr|D2YF51|D2YF51_VIBMI</t>
  </si>
  <si>
    <t>tr|D2YF52|D2YF52_VIBMI</t>
  </si>
  <si>
    <t>tr|D2YF53|D2YF53_VIBMI</t>
  </si>
  <si>
    <t>tr|D2YF58|D2YF58_VIBMI</t>
  </si>
  <si>
    <t>tr|D2YF59|D2YF59_VIBMI</t>
  </si>
  <si>
    <t>tr|D2YF61|D2YF61_VIBMI</t>
  </si>
  <si>
    <t>tr|D2YF67|D2YF67_VIBMI</t>
  </si>
  <si>
    <t>tr|D2YF81|D2YF81_VIBMI</t>
  </si>
  <si>
    <t>tr|D2YF83|D2YF83_VIBMI</t>
  </si>
  <si>
    <t>tr|D2YF89|D2YF89_VIBMI</t>
  </si>
  <si>
    <t>tr|D2YF90|D2YF90_VIBMI</t>
  </si>
  <si>
    <t>tr|D2YF91|D2YF91_VIBMI</t>
  </si>
  <si>
    <t>tr|D2YFA2|D2YFA2_VIBMI</t>
  </si>
  <si>
    <t>tr|D2YFB8|D2YFB8_VIBMI</t>
  </si>
  <si>
    <t>tr|D2YFB9|D2YFB9_VIBMI</t>
  </si>
  <si>
    <t>tr|D2YFC0|D2YFC0_VIBMI</t>
  </si>
  <si>
    <t>tr|D2YFC2|D2YFC2_VIBMI</t>
  </si>
  <si>
    <t>tr|D2YFC3|D2YFC3_VIBMI</t>
  </si>
  <si>
    <t>tr|D2YFC5|D2YFC5_VIBMI</t>
  </si>
  <si>
    <t>tr|D2YFD0|D2YFD0_VIBMI</t>
  </si>
  <si>
    <t>tr|D2YFD7|D2YFD7_VIBMI</t>
  </si>
  <si>
    <t>tr|D2YFD8|D2YFD8_VIBMI</t>
  </si>
  <si>
    <t>tr|D2YFE0|D2YFE0_VIBMI</t>
  </si>
  <si>
    <t>tr|D2YFE4|D2YFE4_VIBMI</t>
  </si>
  <si>
    <t>tr|D2YFE5|D2YFE5_VIBMI</t>
  </si>
  <si>
    <t>tr|D2YFF2|D2YFF2_VIBMI</t>
  </si>
  <si>
    <t>tr|D2YFF3|D2YFF3_VIBMI</t>
  </si>
  <si>
    <t>tr|D2YFG6|D2YFG6_VIBMI</t>
  </si>
  <si>
    <t>tr|D2YFG9|D2YFG9_VIBMI</t>
  </si>
  <si>
    <t>tr|D2YFH4|D2YFH4_VIBMI</t>
  </si>
  <si>
    <t>tr|D2YFI3|D2YFI3_VIBMI</t>
  </si>
  <si>
    <t>tr|D2YFI5|D2YFI5_VIBMI</t>
  </si>
  <si>
    <t>tr|D2YFI9|D2YFI9_VIBMI</t>
  </si>
  <si>
    <t>tr|D2YFJ9|D2YFJ9_VIBMI</t>
  </si>
  <si>
    <t>tr|D2YFK4|D2YFK4_VIBMI</t>
  </si>
  <si>
    <t>tr|D2YFK7|D2YFK7_VIBMI</t>
  </si>
  <si>
    <t>tr|D2YFK9|D2YFK9_VIBMI</t>
  </si>
  <si>
    <t>tr|D2YFL1|D2YFL1_VIBMI</t>
  </si>
  <si>
    <t>tr|D2YFL7|D2YFL7_VIBMI</t>
  </si>
  <si>
    <t>tr|D2YFP5|D2YFP5_VIBMI</t>
  </si>
  <si>
    <t>tr|D2YFQ2|D2YFQ2_VIBMI</t>
  </si>
  <si>
    <t>tr|D2YFQ5|D2YFQ5_VIBMI</t>
  </si>
  <si>
    <t>tr|D2YFR0|D2YFR0_VIBMI</t>
  </si>
  <si>
    <t>tr|D2YFR6|D2YFR6_VIBMI</t>
  </si>
  <si>
    <t>tr|D2YFR8|D2YFR8_VIBMI</t>
  </si>
  <si>
    <t>tr|D2YFS1|D2YFS1_VIBMI</t>
  </si>
  <si>
    <t>tr|D2YFS3|D2YFS3_VIBMI</t>
  </si>
  <si>
    <t>tr|D2YFS4|D2YFS4_VIBMI</t>
  </si>
  <si>
    <t>tr|D2YFS6|D2YFS6_VIBMI</t>
  </si>
  <si>
    <t>tr|D2YFS8|D2YFS8_VIBMI</t>
  </si>
  <si>
    <t>tr|D2YFU4|D2YFU4_VIBMI</t>
  </si>
  <si>
    <t>tr|D2YFU6|D2YFU6_VIBMI</t>
  </si>
  <si>
    <t>tr|D2YFU9|D2YFU9_VIBMI</t>
  </si>
  <si>
    <t>tr|D2YFV0|D2YFV0_VIBMI</t>
  </si>
  <si>
    <t>tr|D2YFV1|D2YFV1_VIBMI</t>
  </si>
  <si>
    <t>tr|D2YFV6|D2YFV6_VIBMI</t>
  </si>
  <si>
    <t>tr|D2YFY6|D2YFY6_VIBMI</t>
  </si>
  <si>
    <t>tr|D2YG08|D2YG08_VIBMI</t>
  </si>
  <si>
    <t>tr|D2YG17|D2YG17_VIBMI</t>
  </si>
  <si>
    <t>tr|D2YG20|D2YG20_VIBMI</t>
  </si>
  <si>
    <t>tr|D2YG21|D2YG21_VIBMI</t>
  </si>
  <si>
    <t>tr|D2YG32|D2YG32_VIBMI</t>
  </si>
  <si>
    <t>tr|D2YG37|D2YG37_VIBMI</t>
  </si>
  <si>
    <t>tr|D2YG47|D2YG47_VIBMI</t>
  </si>
  <si>
    <t>tr|D2YG49|D2YG49_VIBMI</t>
  </si>
  <si>
    <t>tr|D2YG50|D2YG50_VIBMI</t>
  </si>
  <si>
    <t>tr|D2YG51|D2YG51_VIBMI</t>
  </si>
  <si>
    <t>tr|D2YG53|D2YG53_VIBMI</t>
  </si>
  <si>
    <t>tr|D2YG62|D2YG62_VIBMI</t>
  </si>
  <si>
    <t>tr|D2YG67|D2YG67_VIBMI</t>
  </si>
  <si>
    <t>tr|D2YG69|D2YG69_VIBMI</t>
  </si>
  <si>
    <t>tr|D2YG71|D2YG71_VIBMI</t>
  </si>
  <si>
    <t>tr|D2YG74|D2YG74_VIBMI</t>
  </si>
  <si>
    <t>tr|D2YG79|D2YG79_VIBMI</t>
  </si>
  <si>
    <t>tr|D2YG88|D2YG88_VIBMI</t>
  </si>
  <si>
    <t>tr|D2YG98|D2YG98_VIBMI</t>
  </si>
  <si>
    <t>tr|D2YG99|D2YG99_VIBMI</t>
  </si>
  <si>
    <t>tr|D2YGB6|D2YGB6_VIBMI</t>
  </si>
  <si>
    <t>tr|D2YGC1|D2YGC1_VIBMI</t>
  </si>
  <si>
    <t>tr|D2YGD2|D2YGD2_VIBMI</t>
  </si>
  <si>
    <t>tr|D2YGF2|D2YGF2_VIBMI</t>
  </si>
  <si>
    <t>tr|D2YGI7|D2YGI7_VIBMI</t>
  </si>
  <si>
    <t>tr|D2YGJ0|D2YGJ0_VIBMI</t>
  </si>
  <si>
    <t>tr|D2YGJ9|D2YGJ9_VIBMI</t>
  </si>
  <si>
    <t>tr|D2YGK1|D2YGK1_VIBMI</t>
  </si>
  <si>
    <t>tr|D2YGK6|D2YGK6_VIBMI</t>
  </si>
  <si>
    <t>tr|D2YGK9|D2YGK9_VIBMI</t>
  </si>
  <si>
    <t>tr|D2YGM4|D2YGM4_VIBMI</t>
  </si>
  <si>
    <t>tr|D2YGM8|D2YGM8_VIBMI</t>
  </si>
  <si>
    <t>tr|D2YGN0|D2YGN0_VIBMI</t>
  </si>
  <si>
    <t>tr|D2YGN8|D2YGN8_VIBMI</t>
  </si>
  <si>
    <t>tr|D2YGP3|D2YGP3_VIBMI</t>
  </si>
  <si>
    <t>tr|D2YGP8|D2YGP8_VIBMI</t>
  </si>
  <si>
    <t>tr|D2YGS6|D2YGS6_VIBMI</t>
  </si>
  <si>
    <t>tr|D2YGT2|D2YGT2_VIBMI</t>
  </si>
  <si>
    <t>tr|D2YGT7|D2YGT7_VIBMI</t>
  </si>
  <si>
    <t>tr|D2YGT8|D2YGT8_VIBMI</t>
  </si>
  <si>
    <t>tr|D2YGU2|D2YGU2_VIBMI</t>
  </si>
  <si>
    <t>tr|D2YGU6|D2YGU6_VIBMI</t>
  </si>
  <si>
    <t>tr|D2YGV4|D2YGV4_VIBMI</t>
  </si>
  <si>
    <t>tr|D2YGV7|D2YGV7_VIBMI</t>
  </si>
  <si>
    <t>tr|D2YGW3|D2YGW3_VIBMI</t>
  </si>
  <si>
    <t>tr|D2YGW6|D2YGW6_VIBMI</t>
  </si>
  <si>
    <t>tr|D2YGW7|D2YGW7_VIBMI</t>
  </si>
  <si>
    <t>tr|D2YGW9|D2YGW9_VIBMI</t>
  </si>
  <si>
    <t>tr|D2YH24|D2YH24_VIBMI</t>
  </si>
  <si>
    <t>tr|D2YH27|D2YH27_VIBMI</t>
  </si>
  <si>
    <t>tr|D2YH34|D2YH34_VIBMI</t>
  </si>
  <si>
    <t>tr|D2YH36|D2YH36_VIBMI</t>
  </si>
  <si>
    <t>tr|D2YH42|D2YH42_VIBMI</t>
  </si>
  <si>
    <t>tr|D2YH44|D2YH44_VIBMI</t>
  </si>
  <si>
    <t>tr|D2YH52|D2YH52_VIBMI</t>
  </si>
  <si>
    <t>tr|D2YH55|D2YH55_VIBMI</t>
  </si>
  <si>
    <t>tr|D2YH61|D2YH61_VIBMI</t>
  </si>
  <si>
    <t>tr|D2YH64|D2YH64_VIBMI</t>
  </si>
  <si>
    <t>tr|D2YH71|D2YH71_VIBMI</t>
  </si>
  <si>
    <t>tr|D2YH73|D2YH73_VIBMI</t>
  </si>
  <si>
    <t>tr|D2YH74|D2YH74_VIBMI</t>
  </si>
  <si>
    <t>tr|D2YH77|D2YH77_VIBMI</t>
  </si>
  <si>
    <t>tr|D2YH78|D2YH78_VIBMI</t>
  </si>
  <si>
    <t>tr|D2YH81|D2YH81_VIBMI</t>
  </si>
  <si>
    <t>tr|D2YH93|D2YH93_VIBMI</t>
  </si>
  <si>
    <t>tr|D2YHA9|D2YHA9_VIBMI</t>
  </si>
  <si>
    <t>tr|D2YHC2|D2YHC2_VIBMI</t>
  </si>
  <si>
    <t>tr|D2YHC5|D2YHC5_VIBMI</t>
  </si>
  <si>
    <t>tr|D2YHC6|D2YHC6_VIBMI</t>
  </si>
  <si>
    <t>tr|D2YHC8|D2YHC8_VIBMI</t>
  </si>
  <si>
    <t>tr|D2YHD4|D2YHD4_VIBMI</t>
  </si>
  <si>
    <t>tr|D2YHE5|D2YHE5_VIBMI</t>
  </si>
  <si>
    <t>tr|D2YHE6|D2YHE6_VIBMI</t>
  </si>
  <si>
    <t>tr|D2YHE9|D2YHE9_VIBMI</t>
  </si>
  <si>
    <t>tr|D2YHF0|D2YHF0_VIBMI</t>
  </si>
  <si>
    <t>tr|D2YHG3|D2YHG3_VIBMI</t>
  </si>
  <si>
    <t>tr|D2YHG6|D2YHG6_VIBMI</t>
  </si>
  <si>
    <t>tr|D2YHH5|D2YHH5_VIBMI</t>
  </si>
  <si>
    <t>tr|D2YHH9|D2YHH9_VIBMI</t>
  </si>
  <si>
    <t>tr|D2YHJ2|D2YHJ2_VIBMI</t>
  </si>
  <si>
    <t>tr|D2YHJ9|D2YHJ9_VIBMI</t>
  </si>
  <si>
    <t>tr|D2YHK2|D2YHK2_VIBMI</t>
  </si>
  <si>
    <t>tr|D2YHK5|D2YHK5_VIBMI</t>
  </si>
  <si>
    <t>tr|D2YHL3|D2YHL3_VIBMI</t>
  </si>
  <si>
    <t>tr|D2YHL4|D2YHL4_VIBMI</t>
  </si>
  <si>
    <t>tr|D2YHL5|D2YHL5_VIBMI</t>
  </si>
  <si>
    <t>tr|D2YHL7|D2YHL7_VIBMI</t>
  </si>
  <si>
    <t>tr|D2YHL9|D2YHL9_VIBMI</t>
  </si>
  <si>
    <t>tr|D2YHM6|D2YHM6_VIBMI</t>
  </si>
  <si>
    <t>tr|D2YHP5|D2YHP5_VIBMI</t>
  </si>
  <si>
    <t>tr|D2YHP9|D2YHP9_VIBMI</t>
  </si>
  <si>
    <t>tr|D2YHQ4|D2YHQ4_VIBMI</t>
  </si>
  <si>
    <t>tr|D2YHQ5|D2YHQ5_VIBMI</t>
  </si>
  <si>
    <t>tr|D2YHQ6|D2YHQ6_VIBMI</t>
  </si>
  <si>
    <t>tr|D2YHR3|D2YHR3_VIBMI</t>
  </si>
  <si>
    <t>tr|D2YHR4|D2YHR4_VIBMI</t>
  </si>
  <si>
    <t>tr|D2YHR6|D2YHR6_VIBMI</t>
  </si>
  <si>
    <t>tr|D2YHS1|D2YHS1_VIBMI</t>
  </si>
  <si>
    <t>tr|D2YHS3|D2YHS3_VIBMI</t>
  </si>
  <si>
    <t>tr|D2YHS4|D2YHS4_VIBMI</t>
  </si>
  <si>
    <t>tr|D2YHT3|D2YHT3_VIBMI</t>
  </si>
  <si>
    <t>tr|D2YHU5|D2YHU5_VIBMI</t>
  </si>
  <si>
    <t>tr|D2YHU6|D2YHU6_VIBMI</t>
  </si>
  <si>
    <t>tr|D2YHW7|D2YHW7_VIBMI</t>
  </si>
  <si>
    <t>tr|D2YHX1|D2YHX1_VIBMI</t>
  </si>
  <si>
    <t>tr|D2YHZ0|D2YHZ0_VIBMI</t>
  </si>
  <si>
    <t>tr|D2YHZ3|D2YHZ3_VIBMI</t>
  </si>
  <si>
    <t>tr|D2YHZ4|D2YHZ4_VIBMI</t>
  </si>
  <si>
    <t>tr|D2YI00|D2YI00_VIBMI</t>
  </si>
  <si>
    <t>tr|D2YI09|D2YI09_VIBMI</t>
  </si>
  <si>
    <t>tr|D2YI17|D2YI17_VIBMI</t>
  </si>
  <si>
    <t>tr|D2YI20|D2YI20_VIBMI</t>
  </si>
  <si>
    <t>tr|D2YI21|D2YI21_VIBMI</t>
  </si>
  <si>
    <t>tr|D2YI23|D2YI23_VIBMI</t>
  </si>
  <si>
    <t>tr|D2YI25|D2YI25_VIBMI</t>
  </si>
  <si>
    <t>tr|D2YI26|D2YI26_VIBMI</t>
  </si>
  <si>
    <t>tr|D2YI39|D2YI39_VIBMI</t>
  </si>
  <si>
    <t>tr|D2YI40|D2YI40_VIBMI</t>
  </si>
  <si>
    <t>tr|D2YI44|D2YI44_VIBMI</t>
  </si>
  <si>
    <t>tr|D2YI48|D2YI48_VIBMI</t>
  </si>
  <si>
    <t>tr|D2YI49|D2YI49_VIBMI</t>
  </si>
  <si>
    <t>tr|D2YI52|D2YI52_VIBMI</t>
  </si>
  <si>
    <t>tr|D2YI53|D2YI53_VIBMI</t>
  </si>
  <si>
    <t>tr|D2YI57|D2YI57_VIBMI</t>
  </si>
  <si>
    <t>tr|D2YI59|D2YI59_VIBMI</t>
  </si>
  <si>
    <t>tr|D2YI63|D2YI63_VIBMI</t>
  </si>
  <si>
    <t>tr|D2YI67|D2YI67_VIBMI</t>
  </si>
  <si>
    <t>tr|D2YI81|D2YI81_VIBMI</t>
  </si>
  <si>
    <t>tr|D2YIB7|D2YIB7_VIBMI</t>
  </si>
  <si>
    <t>tr|D2YIC0|D2YIC0_VIBMI</t>
  </si>
  <si>
    <t>tr|D2YIC4|D2YIC4_VIBMI</t>
  </si>
  <si>
    <t>tr|D2YIC7|D2YIC7_VIBMI</t>
  </si>
  <si>
    <t>tr|D2YIC8|D2YIC8_VIBMI</t>
  </si>
  <si>
    <t>tr|D2YID1|D2YID1_VIBMI</t>
  </si>
  <si>
    <t>tr|D2YID2|D2YID2_VIBMI</t>
  </si>
  <si>
    <t>tr|D2YID8|D2YID8_VIBMI</t>
  </si>
  <si>
    <t>tr|D2YID9|D2YID9_VIBMI</t>
  </si>
  <si>
    <t>tr|D2YIF5|D2YIF5_VIBMI</t>
  </si>
  <si>
    <t>tr|D2YIG6|D2YIG6_VIBMI</t>
  </si>
  <si>
    <t>tr|D2YIJ0|D2YIJ0_VIBMI</t>
  </si>
  <si>
    <t>tr|D2YIJ7|D2YIJ7_VIBMI</t>
  </si>
  <si>
    <t>tr|D2YIJ9|D2YIJ9_VIBMI</t>
  </si>
  <si>
    <t>tr|D2YIK6|D2YIK6_VIBMI</t>
  </si>
  <si>
    <t>tr|D2YIL0|D2YIL0_VIBMI</t>
  </si>
  <si>
    <t>tr|D2YIL3|D2YIL3_VIBMI</t>
  </si>
  <si>
    <t>tr|D2YIN0|D2YIN0_VIBMI</t>
  </si>
  <si>
    <t>tr|D2YIP1|D2YIP1_VIBMI</t>
  </si>
  <si>
    <t>tr|D2YIQ3|D2YIQ3_VIBMI</t>
  </si>
  <si>
    <t>tr|D2YIQ5|D2YIQ5_VIBMI</t>
  </si>
  <si>
    <t>tr|D2YIR0|D2YIR0_VIBMI</t>
  </si>
  <si>
    <t>tr|D2YIR8|D2YIR8_VIBMI</t>
  </si>
  <si>
    <t>tr|D2YIS0|D2YIS0_VIBMI</t>
  </si>
  <si>
    <t>tr|D2YIS1|D2YIS1_VIBMI</t>
  </si>
  <si>
    <t>tr|D2YIS6|D2YIS6_VIBMI</t>
  </si>
  <si>
    <t>tr|D2YIT0|D2YIT0_VIBMI</t>
  </si>
  <si>
    <t>tr|D2YIT5|D2YIT5_VIBMI</t>
  </si>
  <si>
    <t>tr|D2YIT7|D2YIT7_VIBMI</t>
  </si>
  <si>
    <t>tr|D2YIT8|D2YIT8_VIBMI</t>
  </si>
  <si>
    <t>tr|D2YIT9|D2YIT9_VIBMI</t>
  </si>
  <si>
    <t>tr|D2YIU0|D2YIU0_VIBMI</t>
  </si>
  <si>
    <t>tr|D2YIU1|D2YIU1_VIBMI</t>
  </si>
  <si>
    <t>tr|D2YIU8|D2YIU8_VIBMI</t>
  </si>
  <si>
    <t>tr|D2YIV3|D2YIV3_VIBMI</t>
  </si>
  <si>
    <t>tr|D2YIV4|D2YIV4_VIBMI</t>
  </si>
  <si>
    <t>tr|D2YIV7|D2YIV7_VIBMI</t>
  </si>
  <si>
    <t>tr|D2YIX0|D2YIX0_VIBMI</t>
  </si>
  <si>
    <t>tr|D2YIX1|D2YIX1_VIBMI</t>
  </si>
  <si>
    <t>tr|D2YJ09|D2YJ09_VIBMI</t>
  </si>
  <si>
    <t>tr|D2YJ18|D2YJ18_VIBMI</t>
  </si>
  <si>
    <t>tr|D2YJ24|D2YJ24_VIBMI</t>
  </si>
  <si>
    <t>tr|D2YJ40|D2YJ40_VIBMI</t>
  </si>
  <si>
    <t>tr|D2YJ41|D2YJ41_VIBMI</t>
  </si>
  <si>
    <t>tr|D2YJ44|D2YJ44_VIBMI</t>
  </si>
  <si>
    <t>tr|D2YJ51|D2YJ51_VIBMI</t>
  </si>
  <si>
    <t>tr|D2YJ57|D2YJ57_VIBMI</t>
  </si>
  <si>
    <t>tr|D2YJ58|D2YJ58_VIBMI</t>
  </si>
  <si>
    <t>tr|D2YJ63|D2YJ63_VIBMI</t>
  </si>
  <si>
    <t>tr|D2YJ64|D2YJ64_VIBMI</t>
  </si>
  <si>
    <t>tr|D2YJ65|D2YJ65_VIBMI</t>
  </si>
  <si>
    <t>tr|D2YJB9|D2YJB9_VIBMI</t>
  </si>
  <si>
    <t>tr|D2YJC4|D2YJC4_VIBMI</t>
  </si>
  <si>
    <t>tr|D2YJE9|D2YJE9_VIBMI</t>
  </si>
  <si>
    <t>tr|D2YJF4|D2YJF4_VIBMI</t>
  </si>
  <si>
    <t>tr|D2YJI9|D2YJI9_VIBMI</t>
  </si>
  <si>
    <t>tr|D2YJJ6|D2YJJ6_VIBMI</t>
  </si>
  <si>
    <t>tr|D2YJK0|D2YJK0_VIBMI</t>
  </si>
  <si>
    <t>tr|D2YJL2|D2YJL2_VIBMI</t>
  </si>
  <si>
    <t>tr|D2YJN3|D2YJN3_VIBMI</t>
  </si>
  <si>
    <t>tr|D2YJP8|D2YJP8_VIBMI</t>
  </si>
  <si>
    <t>tr|D2YJR3|D2YJR3_VIBMI</t>
  </si>
  <si>
    <t>Positions within proteins</t>
  </si>
  <si>
    <t xml:space="preserve">Uncharacterized protein </t>
    <phoneticPr fontId="1" type="noConversion"/>
  </si>
  <si>
    <t xml:space="preserve">Phosphoglucomutase </t>
    <phoneticPr fontId="1" type="noConversion"/>
  </si>
  <si>
    <t xml:space="preserve">Transcription termination factor Rho </t>
    <phoneticPr fontId="1" type="noConversion"/>
  </si>
  <si>
    <t xml:space="preserve">Thioredoxin </t>
    <phoneticPr fontId="1" type="noConversion"/>
  </si>
  <si>
    <t xml:space="preserve">ATP-dependent RNA helicase RhlB </t>
    <phoneticPr fontId="1" type="noConversion"/>
  </si>
  <si>
    <t xml:space="preserve">Biotin carboxylase </t>
    <phoneticPr fontId="1" type="noConversion"/>
  </si>
  <si>
    <t xml:space="preserve">Protein-L-isoaspartate O-methyltransferase </t>
    <phoneticPr fontId="1" type="noConversion"/>
  </si>
  <si>
    <t xml:space="preserve">Thiosulfate ABC transporter, periplasmic thiosulfate-binding protein </t>
    <phoneticPr fontId="1" type="noConversion"/>
  </si>
  <si>
    <t xml:space="preserve">Translational regulator CsrA </t>
    <phoneticPr fontId="1" type="noConversion"/>
  </si>
  <si>
    <t xml:space="preserve">Protease, insulinase family/protease, insulinase family </t>
    <phoneticPr fontId="1" type="noConversion"/>
  </si>
  <si>
    <t xml:space="preserve">Protein RecA </t>
    <phoneticPr fontId="1" type="noConversion"/>
  </si>
  <si>
    <t xml:space="preserve">Alanine--tRNA ligase </t>
    <phoneticPr fontId="1" type="noConversion"/>
  </si>
  <si>
    <t xml:space="preserve">S-ribosylhomocysteine lyase </t>
    <phoneticPr fontId="1" type="noConversion"/>
  </si>
  <si>
    <t xml:space="preserve">Hemolysin, putative </t>
  </si>
  <si>
    <t xml:space="preserve">Signal recognition particle protein </t>
    <phoneticPr fontId="1" type="noConversion"/>
  </si>
  <si>
    <t xml:space="preserve">50S ribosomal protein L19 </t>
    <phoneticPr fontId="1" type="noConversion"/>
  </si>
  <si>
    <t xml:space="preserve">Periplasmic serine endoprotease DegP-like </t>
    <phoneticPr fontId="1" type="noConversion"/>
  </si>
  <si>
    <t>36, 463, 475, 518, 531, 621, 792</t>
    <phoneticPr fontId="1" type="noConversion"/>
  </si>
  <si>
    <t>58, 91</t>
    <phoneticPr fontId="1" type="noConversion"/>
  </si>
  <si>
    <t>26, 150</t>
    <phoneticPr fontId="1" type="noConversion"/>
  </si>
  <si>
    <t>124, 180, 329</t>
    <phoneticPr fontId="1" type="noConversion"/>
  </si>
  <si>
    <t>283, 331, 348</t>
    <phoneticPr fontId="1" type="noConversion"/>
  </si>
  <si>
    <t>721, 727</t>
    <phoneticPr fontId="1" type="noConversion"/>
  </si>
  <si>
    <t>224, 400</t>
    <phoneticPr fontId="1" type="noConversion"/>
  </si>
  <si>
    <t>76, 278, 315</t>
    <phoneticPr fontId="1" type="noConversion"/>
  </si>
  <si>
    <t>87, 111</t>
    <phoneticPr fontId="1" type="noConversion"/>
  </si>
  <si>
    <t>308, 336, 383, 430, 505</t>
    <phoneticPr fontId="1" type="noConversion"/>
  </si>
  <si>
    <t>96, 146</t>
    <phoneticPr fontId="1" type="noConversion"/>
  </si>
  <si>
    <t>134, 703</t>
    <phoneticPr fontId="1" type="noConversion"/>
  </si>
  <si>
    <t>131, 160</t>
    <phoneticPr fontId="1" type="noConversion"/>
  </si>
  <si>
    <t>105, 452, 882, 1434, 1436, 1452</t>
    <phoneticPr fontId="1" type="noConversion"/>
  </si>
  <si>
    <t>37, 151, 171</t>
    <phoneticPr fontId="1" type="noConversion"/>
  </si>
  <si>
    <t>100, 143</t>
    <phoneticPr fontId="1" type="noConversion"/>
  </si>
  <si>
    <t>33, 332, 411, 495, 541</t>
    <phoneticPr fontId="1" type="noConversion"/>
  </si>
  <si>
    <t>119, 209, 341, 409</t>
    <phoneticPr fontId="1" type="noConversion"/>
  </si>
  <si>
    <t>168, 294, 303, 341</t>
    <phoneticPr fontId="1" type="noConversion"/>
  </si>
  <si>
    <t>28, 464</t>
    <phoneticPr fontId="1" type="noConversion"/>
  </si>
  <si>
    <t>88, 98, 103</t>
    <phoneticPr fontId="1" type="noConversion"/>
  </si>
  <si>
    <t>37, 38, 131</t>
    <phoneticPr fontId="1" type="noConversion"/>
  </si>
  <si>
    <t>124, 362</t>
    <phoneticPr fontId="1" type="noConversion"/>
  </si>
  <si>
    <t>96, 183, 424, 432, 492</t>
    <phoneticPr fontId="1" type="noConversion"/>
  </si>
  <si>
    <t>257, 267</t>
    <phoneticPr fontId="1" type="noConversion"/>
  </si>
  <si>
    <t>40, 54</t>
    <phoneticPr fontId="1" type="noConversion"/>
  </si>
  <si>
    <t>67, 140, 278, 461, 491, 727, 733, 743, 807</t>
    <phoneticPr fontId="1" type="noConversion"/>
  </si>
  <si>
    <t>349, 1102</t>
    <phoneticPr fontId="1" type="noConversion"/>
  </si>
  <si>
    <t>55, 311</t>
    <phoneticPr fontId="1" type="noConversion"/>
  </si>
  <si>
    <t>177, 360</t>
    <phoneticPr fontId="1" type="noConversion"/>
  </si>
  <si>
    <t>12, 149</t>
    <phoneticPr fontId="1" type="noConversion"/>
  </si>
  <si>
    <t>26, 96, 133</t>
    <phoneticPr fontId="1" type="noConversion"/>
  </si>
  <si>
    <t>38, 45, 183, 280</t>
    <phoneticPr fontId="1" type="noConversion"/>
  </si>
  <si>
    <t>298, 328</t>
    <phoneticPr fontId="1" type="noConversion"/>
  </si>
  <si>
    <t>136, 262</t>
    <phoneticPr fontId="1" type="noConversion"/>
  </si>
  <si>
    <t>40, 67</t>
    <phoneticPr fontId="1" type="noConversion"/>
  </si>
  <si>
    <t>88, 89</t>
    <phoneticPr fontId="1" type="noConversion"/>
  </si>
  <si>
    <t>8, 487</t>
    <phoneticPr fontId="1" type="noConversion"/>
  </si>
  <si>
    <t>177, 411, 468</t>
    <phoneticPr fontId="1" type="noConversion"/>
  </si>
  <si>
    <t>55, 145, 365</t>
    <phoneticPr fontId="1" type="noConversion"/>
  </si>
  <si>
    <t>116, 403</t>
    <phoneticPr fontId="1" type="noConversion"/>
  </si>
  <si>
    <t>274, 292</t>
    <phoneticPr fontId="1" type="noConversion"/>
  </si>
  <si>
    <t>91, 99, 162</t>
    <phoneticPr fontId="1" type="noConversion"/>
  </si>
  <si>
    <t>84, 86</t>
    <phoneticPr fontId="1" type="noConversion"/>
  </si>
  <si>
    <t>58, 117</t>
    <phoneticPr fontId="1" type="noConversion"/>
  </si>
  <si>
    <t>34, 38</t>
    <phoneticPr fontId="1" type="noConversion"/>
  </si>
  <si>
    <t>240, 497</t>
    <phoneticPr fontId="1" type="noConversion"/>
  </si>
  <si>
    <t>216, 324</t>
    <phoneticPr fontId="1" type="noConversion"/>
  </si>
  <si>
    <t>6, 34</t>
    <phoneticPr fontId="1" type="noConversion"/>
  </si>
  <si>
    <t>109, 264</t>
    <phoneticPr fontId="1" type="noConversion"/>
  </si>
  <si>
    <t>235, 283</t>
    <phoneticPr fontId="1" type="noConversion"/>
  </si>
  <si>
    <t>41, 238</t>
    <phoneticPr fontId="1" type="noConversion"/>
  </si>
  <si>
    <t>72, 270</t>
    <phoneticPr fontId="1" type="noConversion"/>
  </si>
  <si>
    <t>56, 164</t>
    <phoneticPr fontId="1" type="noConversion"/>
  </si>
  <si>
    <t>211, 215, 284</t>
    <phoneticPr fontId="1" type="noConversion"/>
  </si>
  <si>
    <t>115, 131, 223</t>
    <phoneticPr fontId="1" type="noConversion"/>
  </si>
  <si>
    <t>396, 439, 451</t>
    <phoneticPr fontId="1" type="noConversion"/>
  </si>
  <si>
    <t>272, 273</t>
    <phoneticPr fontId="1" type="noConversion"/>
  </si>
  <si>
    <t>73, 76</t>
    <phoneticPr fontId="1" type="noConversion"/>
  </si>
  <si>
    <t>36, 78, 89</t>
    <phoneticPr fontId="1" type="noConversion"/>
  </si>
  <si>
    <t>84, 134, 163, 262</t>
    <phoneticPr fontId="1" type="noConversion"/>
  </si>
  <si>
    <t>32, 122</t>
    <phoneticPr fontId="1" type="noConversion"/>
  </si>
  <si>
    <t>66, 87</t>
    <phoneticPr fontId="1" type="noConversion"/>
  </si>
  <si>
    <t>6, 148</t>
    <phoneticPr fontId="1" type="noConversion"/>
  </si>
  <si>
    <t>512, 849</t>
    <phoneticPr fontId="1" type="noConversion"/>
  </si>
  <si>
    <t>242, 716, 1378</t>
    <phoneticPr fontId="1" type="noConversion"/>
  </si>
  <si>
    <t>211, 362</t>
    <phoneticPr fontId="1" type="noConversion"/>
  </si>
  <si>
    <t>147, 158, 162, 204</t>
    <phoneticPr fontId="1" type="noConversion"/>
  </si>
  <si>
    <t>106, 150, 152</t>
    <phoneticPr fontId="1" type="noConversion"/>
  </si>
  <si>
    <t>142, 163</t>
    <phoneticPr fontId="1" type="noConversion"/>
  </si>
  <si>
    <t>18, 401</t>
    <phoneticPr fontId="1" type="noConversion"/>
  </si>
  <si>
    <t>97, 108</t>
    <phoneticPr fontId="1" type="noConversion"/>
  </si>
  <si>
    <t>99, 225</t>
    <phoneticPr fontId="1" type="noConversion"/>
  </si>
  <si>
    <t>90, 312, 488</t>
    <phoneticPr fontId="1" type="noConversion"/>
  </si>
  <si>
    <t>105, 284, 356</t>
    <phoneticPr fontId="1" type="noConversion"/>
  </si>
  <si>
    <t>9, 14</t>
    <phoneticPr fontId="1" type="noConversion"/>
  </si>
  <si>
    <t>40, 53, 215</t>
    <phoneticPr fontId="1" type="noConversion"/>
  </si>
  <si>
    <t>82, 85, 152, 156</t>
    <phoneticPr fontId="1" type="noConversion"/>
  </si>
  <si>
    <t>156, 158</t>
    <phoneticPr fontId="1" type="noConversion"/>
  </si>
  <si>
    <t>111, 582</t>
    <phoneticPr fontId="1" type="noConversion"/>
  </si>
  <si>
    <t>20, 314</t>
    <phoneticPr fontId="1" type="noConversion"/>
  </si>
  <si>
    <t>122, 208</t>
    <phoneticPr fontId="1" type="noConversion"/>
  </si>
  <si>
    <t>109, 112</t>
    <phoneticPr fontId="1" type="noConversion"/>
  </si>
  <si>
    <t>365, 542</t>
    <phoneticPr fontId="1" type="noConversion"/>
  </si>
  <si>
    <t>325, 330</t>
    <phoneticPr fontId="1" type="noConversion"/>
  </si>
  <si>
    <t>114, 162</t>
    <phoneticPr fontId="1" type="noConversion"/>
  </si>
  <si>
    <t>50, 88</t>
    <phoneticPr fontId="1" type="noConversion"/>
  </si>
  <si>
    <t>33, 50</t>
    <phoneticPr fontId="1" type="noConversion"/>
  </si>
  <si>
    <t>157, 259, 407</t>
    <phoneticPr fontId="1" type="noConversion"/>
  </si>
  <si>
    <t>50, 330</t>
    <phoneticPr fontId="1" type="noConversion"/>
  </si>
  <si>
    <t>32, 65, 72</t>
    <phoneticPr fontId="1" type="noConversion"/>
  </si>
  <si>
    <t>80, 166</t>
    <phoneticPr fontId="1" type="noConversion"/>
  </si>
  <si>
    <t>62, 284</t>
    <phoneticPr fontId="1" type="noConversion"/>
  </si>
  <si>
    <t>6, 13, 130</t>
    <phoneticPr fontId="1" type="noConversion"/>
  </si>
  <si>
    <t>115, 141</t>
    <phoneticPr fontId="1" type="noConversion"/>
  </si>
  <si>
    <t>113, 149</t>
    <phoneticPr fontId="1" type="noConversion"/>
  </si>
  <si>
    <t>292, 305</t>
    <phoneticPr fontId="1" type="noConversion"/>
  </si>
  <si>
    <t>80, 87</t>
    <phoneticPr fontId="1" type="noConversion"/>
  </si>
  <si>
    <t>15, 53</t>
    <phoneticPr fontId="1" type="noConversion"/>
  </si>
  <si>
    <t>6, 18, 27, 158</t>
    <phoneticPr fontId="1" type="noConversion"/>
  </si>
  <si>
    <t>26, 76</t>
    <phoneticPr fontId="1" type="noConversion"/>
  </si>
  <si>
    <t>3, 47, 69, 145</t>
    <phoneticPr fontId="1" type="noConversion"/>
  </si>
  <si>
    <t>71, 76</t>
    <phoneticPr fontId="1" type="noConversion"/>
  </si>
  <si>
    <t>38, 62, 79, 86</t>
    <phoneticPr fontId="1" type="noConversion"/>
  </si>
  <si>
    <t>48, 83</t>
    <phoneticPr fontId="1" type="noConversion"/>
  </si>
  <si>
    <t>28, 29</t>
    <phoneticPr fontId="1" type="noConversion"/>
  </si>
  <si>
    <t>5, 125</t>
    <phoneticPr fontId="1" type="noConversion"/>
  </si>
  <si>
    <t>26, 49</t>
    <phoneticPr fontId="1" type="noConversion"/>
  </si>
  <si>
    <t>30, 82</t>
    <phoneticPr fontId="1" type="noConversion"/>
  </si>
  <si>
    <t>140, 295</t>
    <phoneticPr fontId="1" type="noConversion"/>
  </si>
  <si>
    <t>141, 340, 401</t>
    <phoneticPr fontId="1" type="noConversion"/>
  </si>
  <si>
    <t>5, 23, 90, 101, 167</t>
    <phoneticPr fontId="1" type="noConversion"/>
  </si>
  <si>
    <t>61, 160, 336, 690, 794</t>
    <phoneticPr fontId="1" type="noConversion"/>
  </si>
  <si>
    <t>121, 258, 587</t>
    <phoneticPr fontId="1" type="noConversion"/>
  </si>
  <si>
    <t>34, 74, 77</t>
    <phoneticPr fontId="1" type="noConversion"/>
  </si>
  <si>
    <t>118, 232, 341</t>
    <phoneticPr fontId="1" type="noConversion"/>
  </si>
  <si>
    <t>17, 114, 136</t>
    <phoneticPr fontId="1" type="noConversion"/>
  </si>
  <si>
    <t>235, 372</t>
    <phoneticPr fontId="1" type="noConversion"/>
  </si>
  <si>
    <t>13, 130</t>
    <phoneticPr fontId="1" type="noConversion"/>
  </si>
  <si>
    <t>44, 278</t>
    <phoneticPr fontId="1" type="noConversion"/>
  </si>
  <si>
    <t>103, 111</t>
    <phoneticPr fontId="1" type="noConversion"/>
  </si>
  <si>
    <t>3, 9, 65, 103, 134, 168</t>
    <phoneticPr fontId="1" type="noConversion"/>
  </si>
  <si>
    <t>68, 195, 212</t>
    <phoneticPr fontId="1" type="noConversion"/>
  </si>
  <si>
    <t>23, 211</t>
    <phoneticPr fontId="1" type="noConversion"/>
  </si>
  <si>
    <t>37, 85, 154, 157, 172, 261</t>
    <phoneticPr fontId="1" type="noConversion"/>
  </si>
  <si>
    <t>165, 168, 172</t>
    <phoneticPr fontId="1" type="noConversion"/>
  </si>
  <si>
    <t>100, 131, 187, 297</t>
    <phoneticPr fontId="1" type="noConversion"/>
  </si>
  <si>
    <t>216, 367, 722, 726</t>
    <phoneticPr fontId="1" type="noConversion"/>
  </si>
  <si>
    <t>18, 73, 83, 401</t>
    <phoneticPr fontId="1" type="noConversion"/>
  </si>
  <si>
    <t>478, 521</t>
    <phoneticPr fontId="1" type="noConversion"/>
  </si>
  <si>
    <t>26, 472</t>
    <phoneticPr fontId="1" type="noConversion"/>
  </si>
  <si>
    <t>47, 184</t>
    <phoneticPr fontId="1" type="noConversion"/>
  </si>
  <si>
    <t>255, 459, 587</t>
    <phoneticPr fontId="1" type="noConversion"/>
  </si>
  <si>
    <t>48, 204, 230, 348, 369, 389, 411, 473</t>
    <phoneticPr fontId="1" type="noConversion"/>
  </si>
  <si>
    <t>272, 339, 483, 528</t>
    <phoneticPr fontId="1" type="noConversion"/>
  </si>
  <si>
    <t>82, 257, 263, 326, 427</t>
    <phoneticPr fontId="1" type="noConversion"/>
  </si>
  <si>
    <t>437, 450, 451, 476, 684</t>
    <phoneticPr fontId="1" type="noConversion"/>
  </si>
  <si>
    <t>315, 394, 539, 542, 550, 628</t>
    <phoneticPr fontId="1" type="noConversion"/>
  </si>
  <si>
    <t>122, 170, 248, 363, 458</t>
    <phoneticPr fontId="1" type="noConversion"/>
  </si>
  <si>
    <t>42, 113, 123, 159, 162</t>
    <phoneticPr fontId="1" type="noConversion"/>
  </si>
  <si>
    <t>647, 650</t>
    <phoneticPr fontId="1" type="noConversion"/>
  </si>
  <si>
    <t>115, 192, 257, 304</t>
    <phoneticPr fontId="1" type="noConversion"/>
  </si>
  <si>
    <t>276, 315</t>
    <phoneticPr fontId="1" type="noConversion"/>
  </si>
  <si>
    <t>210, 231, 371, 502</t>
    <phoneticPr fontId="1" type="noConversion"/>
  </si>
  <si>
    <t>11, 109, 182</t>
    <phoneticPr fontId="1" type="noConversion"/>
  </si>
  <si>
    <t>367, 401, 405</t>
    <phoneticPr fontId="1" type="noConversion"/>
  </si>
  <si>
    <t>200, 211</t>
    <phoneticPr fontId="1" type="noConversion"/>
  </si>
  <si>
    <t>5, 17, 356</t>
    <phoneticPr fontId="1" type="noConversion"/>
  </si>
  <si>
    <t>98, 224, 304</t>
    <phoneticPr fontId="1" type="noConversion"/>
  </si>
  <si>
    <t>332, 347, 357, 456, 624</t>
    <phoneticPr fontId="1" type="noConversion"/>
  </si>
  <si>
    <t>103, 274, 353, 354</t>
    <phoneticPr fontId="1" type="noConversion"/>
  </si>
  <si>
    <t>27, 119, 120, 127</t>
    <phoneticPr fontId="1" type="noConversion"/>
  </si>
  <si>
    <t>3, 16, 162, 291, 557, 633, 900, 920, 932, 942, 928</t>
    <phoneticPr fontId="1" type="noConversion"/>
  </si>
  <si>
    <t>117, 277, 321, 362, 364, 390</t>
    <phoneticPr fontId="1" type="noConversion"/>
  </si>
  <si>
    <t>47, 114</t>
    <phoneticPr fontId="1" type="noConversion"/>
  </si>
  <si>
    <t>130, 227, 242, 285, 427, 621</t>
    <phoneticPr fontId="1" type="noConversion"/>
  </si>
  <si>
    <t>162, 319</t>
    <phoneticPr fontId="1" type="noConversion"/>
  </si>
  <si>
    <t>228, 281, 311, 888</t>
    <phoneticPr fontId="1" type="noConversion"/>
  </si>
  <si>
    <t>37, 106, 463, 521, 631, 706</t>
    <phoneticPr fontId="1" type="noConversion"/>
  </si>
  <si>
    <t>144, 255</t>
    <phoneticPr fontId="1" type="noConversion"/>
  </si>
  <si>
    <t>117, 189, 194</t>
    <phoneticPr fontId="1" type="noConversion"/>
  </si>
  <si>
    <t>437, 439, 465</t>
    <phoneticPr fontId="1" type="noConversion"/>
  </si>
  <si>
    <t>115, 145, 205</t>
    <phoneticPr fontId="1" type="noConversion"/>
  </si>
  <si>
    <t>62, 73, 249</t>
    <phoneticPr fontId="1" type="noConversion"/>
  </si>
  <si>
    <t>187, 402</t>
    <phoneticPr fontId="1" type="noConversion"/>
  </si>
  <si>
    <t>170, 177</t>
    <phoneticPr fontId="1" type="noConversion"/>
  </si>
  <si>
    <t>127, 162, 205, 267, 342, 361, 366, 414</t>
    <phoneticPr fontId="1" type="noConversion"/>
  </si>
  <si>
    <t>64, 70</t>
    <phoneticPr fontId="1" type="noConversion"/>
  </si>
  <si>
    <t>150, 155, 158, 272, 279, 347, 370, 449</t>
    <phoneticPr fontId="1" type="noConversion"/>
  </si>
  <si>
    <t>68, 140, 141</t>
    <phoneticPr fontId="1" type="noConversion"/>
  </si>
  <si>
    <t>182, 294</t>
    <phoneticPr fontId="1" type="noConversion"/>
  </si>
  <si>
    <t>22, 31, 46, 62, 220, 297</t>
    <phoneticPr fontId="1" type="noConversion"/>
  </si>
  <si>
    <t>23, 86, 105, 120, 165, 267, 298, 303, 413, 494, 526, 527, 563, 576</t>
    <phoneticPr fontId="1" type="noConversion"/>
  </si>
  <si>
    <t>88, 554</t>
    <phoneticPr fontId="1" type="noConversion"/>
  </si>
  <si>
    <t>53, 395, 782, 784</t>
    <phoneticPr fontId="1" type="noConversion"/>
  </si>
  <si>
    <t>260, 353</t>
    <phoneticPr fontId="1" type="noConversion"/>
  </si>
  <si>
    <t>19, 23, 104, 119, 233, 254, 259</t>
    <phoneticPr fontId="1" type="noConversion"/>
  </si>
  <si>
    <t>283, 287</t>
    <phoneticPr fontId="1" type="noConversion"/>
  </si>
  <si>
    <t>80, 151</t>
    <phoneticPr fontId="1" type="noConversion"/>
  </si>
  <si>
    <t>26, 27, 62, 75</t>
    <phoneticPr fontId="1" type="noConversion"/>
  </si>
  <si>
    <t>117, 479</t>
    <phoneticPr fontId="1" type="noConversion"/>
  </si>
  <si>
    <t>63, 297</t>
    <phoneticPr fontId="1" type="noConversion"/>
  </si>
  <si>
    <t>6, 9</t>
    <phoneticPr fontId="1" type="noConversion"/>
  </si>
  <si>
    <t>558, 774</t>
    <phoneticPr fontId="1" type="noConversion"/>
  </si>
  <si>
    <t>66, 70</t>
    <phoneticPr fontId="1" type="noConversion"/>
  </si>
  <si>
    <t>55, 386</t>
    <phoneticPr fontId="1" type="noConversion"/>
  </si>
  <si>
    <t>35, 155</t>
    <phoneticPr fontId="1" type="noConversion"/>
  </si>
  <si>
    <t>38, 212</t>
    <phoneticPr fontId="1" type="noConversion"/>
  </si>
  <si>
    <t>4, 56</t>
    <phoneticPr fontId="1" type="noConversion"/>
  </si>
  <si>
    <t>3, 6</t>
    <phoneticPr fontId="1" type="noConversion"/>
  </si>
  <si>
    <t>179, 187</t>
    <phoneticPr fontId="1" type="noConversion"/>
  </si>
  <si>
    <t>61, 702, 736</t>
    <phoneticPr fontId="1" type="noConversion"/>
  </si>
  <si>
    <t>15, 66, 95</t>
    <phoneticPr fontId="1" type="noConversion"/>
  </si>
  <si>
    <t>112, 381, 601</t>
    <phoneticPr fontId="1" type="noConversion"/>
  </si>
  <si>
    <t>76, 234, 252, 307</t>
    <phoneticPr fontId="1" type="noConversion"/>
  </si>
  <si>
    <t>151, 420, 516</t>
    <phoneticPr fontId="1" type="noConversion"/>
  </si>
  <si>
    <t>166, 174, 380,389</t>
    <phoneticPr fontId="1" type="noConversion"/>
  </si>
  <si>
    <t>74, 87, 96, 557, 562, 789, 850, 959, 1191, 1339</t>
    <phoneticPr fontId="1" type="noConversion"/>
  </si>
  <si>
    <t>83, 109</t>
    <phoneticPr fontId="1" type="noConversion"/>
  </si>
  <si>
    <t>117, 141, 464, 731, 753, 878, 934, 943, 988, 1022, 1064</t>
    <phoneticPr fontId="1" type="noConversion"/>
  </si>
  <si>
    <t>81, 87, 126</t>
    <phoneticPr fontId="1" type="noConversion"/>
  </si>
  <si>
    <t>105, 141, 154, 167</t>
    <phoneticPr fontId="1" type="noConversion"/>
  </si>
  <si>
    <t>18, 64</t>
    <phoneticPr fontId="1" type="noConversion"/>
  </si>
  <si>
    <t>341, 480</t>
    <phoneticPr fontId="1" type="noConversion"/>
  </si>
  <si>
    <t>131, 140, 152</t>
    <phoneticPr fontId="1" type="noConversion"/>
  </si>
  <si>
    <t>60, 218</t>
    <phoneticPr fontId="1" type="noConversion"/>
  </si>
  <si>
    <t>60, 68, 199</t>
    <phoneticPr fontId="1" type="noConversion"/>
  </si>
  <si>
    <t>54, 249, 359, 431, 543</t>
    <phoneticPr fontId="1" type="noConversion"/>
  </si>
  <si>
    <t>180, 263, 428, 154, 470</t>
    <phoneticPr fontId="1" type="noConversion"/>
  </si>
  <si>
    <t>36, 111, 224, 239</t>
    <phoneticPr fontId="1" type="noConversion"/>
  </si>
  <si>
    <t>216, 244, 419</t>
    <phoneticPr fontId="1" type="noConversion"/>
  </si>
  <si>
    <t>30, 111</t>
    <phoneticPr fontId="1" type="noConversion"/>
  </si>
  <si>
    <t>185, 190</t>
    <phoneticPr fontId="1" type="noConversion"/>
  </si>
  <si>
    <t>177, 408, 480, 522</t>
    <phoneticPr fontId="1" type="noConversion"/>
  </si>
  <si>
    <t>4, 169, 172, 565, 662</t>
    <phoneticPr fontId="1" type="noConversion"/>
  </si>
  <si>
    <t>42, 131, 137, 196, 218, 392, 816, 831, 857, 864</t>
    <phoneticPr fontId="1" type="noConversion"/>
  </si>
  <si>
    <t>5, 142, 285, 625, 866, 911</t>
    <phoneticPr fontId="1" type="noConversion"/>
  </si>
  <si>
    <t>263, 304</t>
    <phoneticPr fontId="1" type="noConversion"/>
  </si>
  <si>
    <t>23, 100</t>
    <phoneticPr fontId="1" type="noConversion"/>
  </si>
  <si>
    <t>54, 317</t>
    <phoneticPr fontId="1" type="noConversion"/>
  </si>
  <si>
    <t>63, 142, 414, 463, 568</t>
    <phoneticPr fontId="1" type="noConversion"/>
  </si>
  <si>
    <t>56, 892</t>
    <phoneticPr fontId="1" type="noConversion"/>
  </si>
  <si>
    <t>349, 387</t>
    <phoneticPr fontId="1" type="noConversion"/>
  </si>
  <si>
    <t>20, 115</t>
    <phoneticPr fontId="1" type="noConversion"/>
  </si>
  <si>
    <t>38, 249</t>
    <phoneticPr fontId="1" type="noConversion"/>
  </si>
  <si>
    <t>374, 432, 482</t>
    <phoneticPr fontId="1" type="noConversion"/>
  </si>
  <si>
    <t>212, 236</t>
    <phoneticPr fontId="1" type="noConversion"/>
  </si>
  <si>
    <t>255, 261, 268</t>
    <phoneticPr fontId="1" type="noConversion"/>
  </si>
  <si>
    <t>64, 67, 79, 153</t>
    <phoneticPr fontId="1" type="noConversion"/>
  </si>
  <si>
    <t>394, 511, 518</t>
    <phoneticPr fontId="1" type="noConversion"/>
  </si>
  <si>
    <t>15, 107, 162</t>
    <phoneticPr fontId="1" type="noConversion"/>
  </si>
  <si>
    <t>95, 100</t>
    <phoneticPr fontId="1" type="noConversion"/>
  </si>
  <si>
    <t>160, 348</t>
    <phoneticPr fontId="1" type="noConversion"/>
  </si>
  <si>
    <t>42, 105, 115, 126</t>
    <phoneticPr fontId="1" type="noConversion"/>
  </si>
  <si>
    <t>342, 390</t>
    <phoneticPr fontId="1" type="noConversion"/>
  </si>
  <si>
    <t>153, 229, 248</t>
    <phoneticPr fontId="1" type="noConversion"/>
  </si>
  <si>
    <t>96, 277, 370</t>
    <phoneticPr fontId="1" type="noConversion"/>
  </si>
  <si>
    <t>116, 298</t>
    <phoneticPr fontId="1" type="noConversion"/>
  </si>
  <si>
    <t>339, 394, 448</t>
    <phoneticPr fontId="1" type="noConversion"/>
  </si>
  <si>
    <t>409, 508</t>
    <phoneticPr fontId="1" type="noConversion"/>
  </si>
  <si>
    <t>67, 172, 216, 255, 278, 284, 338, 403</t>
    <phoneticPr fontId="1" type="noConversion"/>
  </si>
  <si>
    <t>4, 55</t>
    <phoneticPr fontId="1" type="noConversion"/>
  </si>
  <si>
    <t xml:space="preserve">Prophage CP4-57 integrase </t>
    <phoneticPr fontId="1" type="noConversion"/>
  </si>
  <si>
    <t xml:space="preserve">RNA polymerase sigma factor RpoD </t>
    <phoneticPr fontId="1" type="noConversion"/>
  </si>
  <si>
    <t xml:space="preserve">30S ribosomal protein S21 </t>
    <phoneticPr fontId="1" type="noConversion"/>
  </si>
  <si>
    <t xml:space="preserve">tRNA N6-adenosine threonylcarbamoyltransferase </t>
    <phoneticPr fontId="1" type="noConversion"/>
  </si>
  <si>
    <t xml:space="preserve">Protein translocase subunit SecA </t>
  </si>
  <si>
    <t xml:space="preserve">Carbamoyl-phosphate synthase small chain </t>
    <phoneticPr fontId="1" type="noConversion"/>
  </si>
  <si>
    <t xml:space="preserve">Carbamoyl-phosphate synthase large chain </t>
    <phoneticPr fontId="1" type="noConversion"/>
  </si>
  <si>
    <t xml:space="preserve">Glutamate synthase, small subunit </t>
    <phoneticPr fontId="1" type="noConversion"/>
  </si>
  <si>
    <t xml:space="preserve">Glutamate synthase, large subunit </t>
    <phoneticPr fontId="1" type="noConversion"/>
  </si>
  <si>
    <t xml:space="preserve">Aerobic respiration control protein ArcA </t>
    <phoneticPr fontId="1" type="noConversion"/>
  </si>
  <si>
    <t xml:space="preserve">Autonomous glycyl radical cofactor </t>
    <phoneticPr fontId="1" type="noConversion"/>
  </si>
  <si>
    <t xml:space="preserve">Deoxyribose-phosphate aldolase </t>
    <phoneticPr fontId="1" type="noConversion"/>
  </si>
  <si>
    <t xml:space="preserve">Thymidine phosphorylase </t>
    <phoneticPr fontId="1" type="noConversion"/>
  </si>
  <si>
    <t xml:space="preserve">Phosphopentomutase </t>
    <phoneticPr fontId="1" type="noConversion"/>
  </si>
  <si>
    <t xml:space="preserve">Purine nucleoside phosphorylase DeoD-type </t>
    <phoneticPr fontId="1" type="noConversion"/>
  </si>
  <si>
    <t xml:space="preserve">Elongation factor G </t>
    <phoneticPr fontId="1" type="noConversion"/>
  </si>
  <si>
    <t xml:space="preserve">HTH-type transcriptional regulator galR </t>
    <phoneticPr fontId="1" type="noConversion"/>
  </si>
  <si>
    <t xml:space="preserve">Glutathione synthase/Ribosomal protein S6 modification enzyme </t>
    <phoneticPr fontId="1" type="noConversion"/>
  </si>
  <si>
    <t xml:space="preserve">2,3,4,5-tetrahydropyridine-2,6-dicarboxylate N-succinyltransferase </t>
    <phoneticPr fontId="1" type="noConversion"/>
  </si>
  <si>
    <t xml:space="preserve">Polyhydroxyalkanoic acid synthase </t>
    <phoneticPr fontId="1" type="noConversion"/>
  </si>
  <si>
    <t xml:space="preserve">Phasin_2 domain-containing protein </t>
    <phoneticPr fontId="1" type="noConversion"/>
  </si>
  <si>
    <t xml:space="preserve">Acetyl-CoA acetyltransferase </t>
    <phoneticPr fontId="1" type="noConversion"/>
  </si>
  <si>
    <t xml:space="preserve">PN,N'-diacetylchitobiose-specific phosphotransferase enzyme IIA component </t>
    <phoneticPr fontId="1" type="noConversion"/>
  </si>
  <si>
    <t xml:space="preserve">PTS system cellobiose-specific EIIB component </t>
    <phoneticPr fontId="1" type="noConversion"/>
  </si>
  <si>
    <t xml:space="preserve">Iron-containing alcohol dehydrogenase </t>
    <phoneticPr fontId="1" type="noConversion"/>
  </si>
  <si>
    <t xml:space="preserve">Glycerol kinase </t>
    <phoneticPr fontId="1" type="noConversion"/>
  </si>
  <si>
    <t xml:space="preserve">UPF0502 protein </t>
    <phoneticPr fontId="1" type="noConversion"/>
  </si>
  <si>
    <t xml:space="preserve">UPF0265 protein </t>
  </si>
  <si>
    <t xml:space="preserve">Anaerobic glycerol-3-phosphate dehydrogenase subunit C </t>
  </si>
  <si>
    <t xml:space="preserve">Molybdopterin oxidoreductase, alpha subunit </t>
    <phoneticPr fontId="1" type="noConversion"/>
  </si>
  <si>
    <t xml:space="preserve">ATPase ravA </t>
    <phoneticPr fontId="1" type="noConversion"/>
  </si>
  <si>
    <t xml:space="preserve">Transcriptional regulator, TetR family </t>
    <phoneticPr fontId="1" type="noConversion"/>
  </si>
  <si>
    <t xml:space="preserve">UDP-glucose 4-epimerase </t>
    <phoneticPr fontId="1" type="noConversion"/>
  </si>
  <si>
    <t xml:space="preserve">ATP-dependent RNA helicase DeaD </t>
    <phoneticPr fontId="1" type="noConversion"/>
  </si>
  <si>
    <t xml:space="preserve">Exoribonuclease 2 </t>
    <phoneticPr fontId="1" type="noConversion"/>
  </si>
  <si>
    <t xml:space="preserve">Ribose transport system permease protein rbsC </t>
    <phoneticPr fontId="1" type="noConversion"/>
  </si>
  <si>
    <t xml:space="preserve">1,4-alpha-glucan branching enzyme GlgB </t>
    <phoneticPr fontId="1" type="noConversion"/>
  </si>
  <si>
    <t xml:space="preserve">Alpha-1,4 glucan phosphorylase </t>
    <phoneticPr fontId="1" type="noConversion"/>
  </si>
  <si>
    <t xml:space="preserve">Probable transcriptional regulatory protein </t>
    <phoneticPr fontId="1" type="noConversion"/>
  </si>
  <si>
    <t xml:space="preserve">ParA family protein </t>
    <phoneticPr fontId="1" type="noConversion"/>
  </si>
  <si>
    <t xml:space="preserve">ParB family protein </t>
    <phoneticPr fontId="1" type="noConversion"/>
  </si>
  <si>
    <t xml:space="preserve">Chemotaxis protein methyltransferase </t>
    <phoneticPr fontId="1" type="noConversion"/>
  </si>
  <si>
    <t xml:space="preserve">Toxin secretion ATP-binding protein </t>
    <phoneticPr fontId="1" type="noConversion"/>
  </si>
  <si>
    <t xml:space="preserve">ABC transporter, ATP-binding protein </t>
    <phoneticPr fontId="1" type="noConversion"/>
  </si>
  <si>
    <t xml:space="preserve">AraC-type DNA-binding domain-containing protein </t>
    <phoneticPr fontId="1" type="noConversion"/>
  </si>
  <si>
    <t xml:space="preserve">Transcriptional regulator, LysR family </t>
    <phoneticPr fontId="1" type="noConversion"/>
  </si>
  <si>
    <t xml:space="preserve">ClpB protein </t>
    <phoneticPr fontId="1" type="noConversion"/>
  </si>
  <si>
    <t xml:space="preserve">ImpA_N domain-containing protein </t>
    <phoneticPr fontId="1" type="noConversion"/>
  </si>
  <si>
    <t xml:space="preserve">VgrG protein </t>
    <phoneticPr fontId="1" type="noConversion"/>
  </si>
  <si>
    <t xml:space="preserve">PTS system, trehalose-specific IIBC component </t>
    <phoneticPr fontId="1" type="noConversion"/>
  </si>
  <si>
    <t xml:space="preserve">Methionine import ATP-binding protein MetN </t>
  </si>
  <si>
    <t xml:space="preserve">Exodeoxyribonuclease 7 small subunit </t>
    <phoneticPr fontId="1" type="noConversion"/>
  </si>
  <si>
    <t xml:space="preserve">GGDEF family protein </t>
    <phoneticPr fontId="1" type="noConversion"/>
  </si>
  <si>
    <t xml:space="preserve">Phenylalanine--tRNA ligase alpha subunit </t>
    <phoneticPr fontId="1" type="noConversion"/>
  </si>
  <si>
    <t xml:space="preserve">Phenylalanine--tRNA ligase beta subunit </t>
    <phoneticPr fontId="1" type="noConversion"/>
  </si>
  <si>
    <t xml:space="preserve">Integration host factor subunit alpha </t>
    <phoneticPr fontId="1" type="noConversion"/>
  </si>
  <si>
    <t xml:space="preserve">Sodium/dicarboxylate symporter </t>
    <phoneticPr fontId="1" type="noConversion"/>
  </si>
  <si>
    <t xml:space="preserve">Methyl-accepting chemotaxis protein </t>
    <phoneticPr fontId="1" type="noConversion"/>
  </si>
  <si>
    <t xml:space="preserve">Ribonucleotide-diphosphate reductase beta subunit </t>
    <phoneticPr fontId="1" type="noConversion"/>
  </si>
  <si>
    <t xml:space="preserve">Ribonucleoside-diphosphate reductase </t>
    <phoneticPr fontId="1" type="noConversion"/>
  </si>
  <si>
    <t xml:space="preserve">DNA gyrase subunit A </t>
    <phoneticPr fontId="1" type="noConversion"/>
  </si>
  <si>
    <t xml:space="preserve">UPF0176 protein </t>
    <phoneticPr fontId="1" type="noConversion"/>
  </si>
  <si>
    <t xml:space="preserve">CBS domain-containing protein </t>
    <phoneticPr fontId="1" type="noConversion"/>
  </si>
  <si>
    <t xml:space="preserve">2,3-bisphosphoglycerate-independent phosphoglycerate mutase </t>
  </si>
  <si>
    <t xml:space="preserve">Regulator of sigma D </t>
    <phoneticPr fontId="1" type="noConversion"/>
  </si>
  <si>
    <t xml:space="preserve">DNA-directed RNA polymerase subunit beta </t>
    <phoneticPr fontId="1" type="noConversion"/>
  </si>
  <si>
    <t>DNA-directed RNA polymerase subunit beta</t>
    <phoneticPr fontId="1" type="noConversion"/>
  </si>
  <si>
    <t xml:space="preserve">50S ribosomal protein L7/L12 </t>
    <phoneticPr fontId="1" type="noConversion"/>
  </si>
  <si>
    <t xml:space="preserve">50S ribosomal protein L10 </t>
    <phoneticPr fontId="1" type="noConversion"/>
  </si>
  <si>
    <t xml:space="preserve">50S ribosomal protein L1 </t>
    <phoneticPr fontId="1" type="noConversion"/>
  </si>
  <si>
    <t xml:space="preserve">50S ribosomal protein L11 </t>
    <phoneticPr fontId="1" type="noConversion"/>
  </si>
  <si>
    <t xml:space="preserve">DNA-binding protein HU </t>
    <phoneticPr fontId="1" type="noConversion"/>
  </si>
  <si>
    <t xml:space="preserve">Phosphoribosylamine--glycine ligase </t>
    <phoneticPr fontId="1" type="noConversion"/>
  </si>
  <si>
    <t xml:space="preserve">Zinc-responsive transcriptional regulator </t>
    <phoneticPr fontId="1" type="noConversion"/>
  </si>
  <si>
    <t xml:space="preserve">Arginine/lysine/ornithine decarboxylase </t>
    <phoneticPr fontId="1" type="noConversion"/>
  </si>
  <si>
    <t xml:space="preserve">Aspartate aminotransferasee </t>
    <phoneticPr fontId="1" type="noConversion"/>
  </si>
  <si>
    <t xml:space="preserve">Anaerobic ribonucleoside-triphosphate reductase </t>
    <phoneticPr fontId="1" type="noConversion"/>
  </si>
  <si>
    <t xml:space="preserve">Predicted ATP-dependent endonuclease of the OLD family </t>
    <phoneticPr fontId="1" type="noConversion"/>
  </si>
  <si>
    <t xml:space="preserve">5`-nucleotidase, putative </t>
    <phoneticPr fontId="1" type="noConversion"/>
  </si>
  <si>
    <t xml:space="preserve">PhnA protein </t>
    <phoneticPr fontId="1" type="noConversion"/>
  </si>
  <si>
    <t xml:space="preserve">Chemotaxis protein CheV </t>
    <phoneticPr fontId="1" type="noConversion"/>
  </si>
  <si>
    <t xml:space="preserve">N-acetyl-D-glucosamine kinase </t>
    <phoneticPr fontId="1" type="noConversion"/>
  </si>
  <si>
    <t xml:space="preserve">Catalase-peroxidase </t>
    <phoneticPr fontId="1" type="noConversion"/>
  </si>
  <si>
    <t xml:space="preserve">HTH-type transcriptional activator nahR </t>
    <phoneticPr fontId="1" type="noConversion"/>
  </si>
  <si>
    <t xml:space="preserve">Glutamine synthetase </t>
    <phoneticPr fontId="1" type="noConversion"/>
  </si>
  <si>
    <t xml:space="preserve">GTP-binding protein typA/bipA </t>
    <phoneticPr fontId="1" type="noConversion"/>
  </si>
  <si>
    <t xml:space="preserve">Phosphoenolpyruvate carboxykinase (ATP) </t>
    <phoneticPr fontId="1" type="noConversion"/>
  </si>
  <si>
    <t xml:space="preserve">General secretion pathway protein E </t>
    <phoneticPr fontId="1" type="noConversion"/>
  </si>
  <si>
    <t xml:space="preserve">RNA-binding protein </t>
    <phoneticPr fontId="1" type="noConversion"/>
  </si>
  <si>
    <t xml:space="preserve">Transcription termination/antitermination protein NusA </t>
    <phoneticPr fontId="1" type="noConversion"/>
  </si>
  <si>
    <t xml:space="preserve">Translation initiation factor IF-2 </t>
    <phoneticPr fontId="1" type="noConversion"/>
  </si>
  <si>
    <t xml:space="preserve">Polyribonucleotide nucleotidyltransferase </t>
    <phoneticPr fontId="1" type="noConversion"/>
  </si>
  <si>
    <t xml:space="preserve">Peptide chain release factor 3 </t>
    <phoneticPr fontId="1" type="noConversion"/>
  </si>
  <si>
    <t xml:space="preserve">Peptide chain release factor 2 </t>
    <phoneticPr fontId="1" type="noConversion"/>
  </si>
  <si>
    <t xml:space="preserve">Lysine--tRNA ligase </t>
    <phoneticPr fontId="1" type="noConversion"/>
  </si>
  <si>
    <t xml:space="preserve">Sigma-54 dependent transcriptional regulator </t>
    <phoneticPr fontId="1" type="noConversion"/>
  </si>
  <si>
    <t xml:space="preserve">Oxidoreductase Tas, aldo/keto reductase family </t>
    <phoneticPr fontId="1" type="noConversion"/>
  </si>
  <si>
    <t xml:space="preserve">Thymidylate synthase </t>
    <phoneticPr fontId="1" type="noConversion"/>
  </si>
  <si>
    <t xml:space="preserve">Isoleucine--tRNA ligase </t>
    <phoneticPr fontId="1" type="noConversion"/>
  </si>
  <si>
    <t xml:space="preserve">Inner membrane protein </t>
    <phoneticPr fontId="1" type="noConversion"/>
  </si>
  <si>
    <t xml:space="preserve">Phospho-2-dehydro-3-deoxyheptonate aldolase </t>
    <phoneticPr fontId="1" type="noConversion"/>
  </si>
  <si>
    <t xml:space="preserve">Prephenate dehydratase </t>
    <phoneticPr fontId="1" type="noConversion"/>
  </si>
  <si>
    <t xml:space="preserve">Sigma-54 modulation protein, putative </t>
    <phoneticPr fontId="1" type="noConversion"/>
  </si>
  <si>
    <t xml:space="preserve">Pseudouridine synthase </t>
  </si>
  <si>
    <t xml:space="preserve">Pseudouridine synthase </t>
    <phoneticPr fontId="1" type="noConversion"/>
  </si>
  <si>
    <t xml:space="preserve">Chaperone protein ClpB </t>
    <phoneticPr fontId="1" type="noConversion"/>
  </si>
  <si>
    <t xml:space="preserve">L-serine dehydratase 1 </t>
    <phoneticPr fontId="1" type="noConversion"/>
  </si>
  <si>
    <t xml:space="preserve">Bifunctional protein PutA </t>
    <phoneticPr fontId="1" type="noConversion"/>
  </si>
  <si>
    <t xml:space="preserve">Glycerol-3-phosphate transporter </t>
    <phoneticPr fontId="1" type="noConversion"/>
  </si>
  <si>
    <t xml:space="preserve">Tryptophanase </t>
    <phoneticPr fontId="1" type="noConversion"/>
  </si>
  <si>
    <t xml:space="preserve">Cold shock DNA-binding domain protein </t>
    <phoneticPr fontId="1" type="noConversion"/>
  </si>
  <si>
    <t xml:space="preserve">D-lactate dehydrogenase </t>
    <phoneticPr fontId="1" type="noConversion"/>
  </si>
  <si>
    <t xml:space="preserve">SIS domain-containing protein </t>
    <phoneticPr fontId="1" type="noConversion"/>
  </si>
  <si>
    <t xml:space="preserve">ATP-dependent RNA helicase RhlE </t>
    <phoneticPr fontId="1" type="noConversion"/>
  </si>
  <si>
    <t xml:space="preserve">Response regulator </t>
    <phoneticPr fontId="1" type="noConversion"/>
  </si>
  <si>
    <t xml:space="preserve">Aminotransferasee, class III/decarboxylase, group II  </t>
    <phoneticPr fontId="1" type="noConversion"/>
  </si>
  <si>
    <t xml:space="preserve">Acetate kinase </t>
    <phoneticPr fontId="1" type="noConversion"/>
  </si>
  <si>
    <t xml:space="preserve">Biosynthetic arginine decarboxylase </t>
    <phoneticPr fontId="1" type="noConversion"/>
  </si>
  <si>
    <t xml:space="preserve">Agmatinase </t>
    <phoneticPr fontId="1" type="noConversion"/>
  </si>
  <si>
    <t xml:space="preserve">4-deoxy-L-threo-5-hexosulose-uronate ketol-isomerase </t>
    <phoneticPr fontId="1" type="noConversion"/>
  </si>
  <si>
    <t xml:space="preserve">ATP synthase subunit b </t>
    <phoneticPr fontId="1" type="noConversion"/>
  </si>
  <si>
    <t xml:space="preserve">ATP synthase subunit delta </t>
    <phoneticPr fontId="1" type="noConversion"/>
  </si>
  <si>
    <t xml:space="preserve">ATP synthase subunit alpha </t>
    <phoneticPr fontId="1" type="noConversion"/>
  </si>
  <si>
    <t xml:space="preserve">ATP synthase gamma chain </t>
    <phoneticPr fontId="1" type="noConversion"/>
  </si>
  <si>
    <t xml:space="preserve">ATP synthase epsilon chain </t>
    <phoneticPr fontId="1" type="noConversion"/>
  </si>
  <si>
    <t xml:space="preserve">Bifunctional protein GlmU </t>
    <phoneticPr fontId="1" type="noConversion"/>
  </si>
  <si>
    <t xml:space="preserve">Formate dehydrogenase, alpha subunit </t>
    <phoneticPr fontId="1" type="noConversion"/>
  </si>
  <si>
    <t xml:space="preserve">UPF0234 protein </t>
    <phoneticPr fontId="1" type="noConversion"/>
  </si>
  <si>
    <t xml:space="preserve">Ribosomal RNA small subunit methyltransferase F </t>
    <phoneticPr fontId="1" type="noConversion"/>
  </si>
  <si>
    <t xml:space="preserve">Diaminopimelate decarboxylase </t>
    <phoneticPr fontId="1" type="noConversion"/>
  </si>
  <si>
    <t xml:space="preserve">Cof protein </t>
    <phoneticPr fontId="1" type="noConversion"/>
  </si>
  <si>
    <t xml:space="preserve">Cell division ATP-binding protein FtsE </t>
    <phoneticPr fontId="1" type="noConversion"/>
  </si>
  <si>
    <t xml:space="preserve">Soluble pyridine nucleotide transhydrogenase </t>
    <phoneticPr fontId="1" type="noConversion"/>
  </si>
  <si>
    <t xml:space="preserve">Phage integrase family protein </t>
    <phoneticPr fontId="1" type="noConversion"/>
  </si>
  <si>
    <t xml:space="preserve">Fructose repressor </t>
    <phoneticPr fontId="1" type="noConversion"/>
  </si>
  <si>
    <t xml:space="preserve">Ribosome biogenesis GTPase A </t>
    <phoneticPr fontId="1" type="noConversion"/>
  </si>
  <si>
    <t xml:space="preserve">Cell division protein FtsZ </t>
    <phoneticPr fontId="1" type="noConversion"/>
  </si>
  <si>
    <t xml:space="preserve">Cell division protein FtsA </t>
    <phoneticPr fontId="1" type="noConversion"/>
  </si>
  <si>
    <t xml:space="preserve">Ribosomal RNA small subunit methyltransferase H </t>
    <phoneticPr fontId="1" type="noConversion"/>
  </si>
  <si>
    <t xml:space="preserve">Dihydrolipoyl dehydrogenase </t>
    <phoneticPr fontId="1" type="noConversion"/>
  </si>
  <si>
    <t xml:space="preserve">Acetyltransferase component of pyruvate dehydrogenase complex </t>
    <phoneticPr fontId="1" type="noConversion"/>
  </si>
  <si>
    <t xml:space="preserve">Pyruvate dehydrogenase E1 component </t>
    <phoneticPr fontId="1" type="noConversion"/>
  </si>
  <si>
    <t xml:space="preserve">Transcriptional regulator of pyruvate dehydrogenase complex </t>
    <phoneticPr fontId="1" type="noConversion"/>
  </si>
  <si>
    <t xml:space="preserve">Predicted transcriptional regulator </t>
    <phoneticPr fontId="1" type="noConversion"/>
  </si>
  <si>
    <t xml:space="preserve">Pirin family protein </t>
    <phoneticPr fontId="1" type="noConversion"/>
  </si>
  <si>
    <t xml:space="preserve">Endopeptidase La </t>
    <phoneticPr fontId="1" type="noConversion"/>
  </si>
  <si>
    <t xml:space="preserve">HTH lysR-type domain-containing protein </t>
    <phoneticPr fontId="1" type="noConversion"/>
  </si>
  <si>
    <t xml:space="preserve">L-lactate dehydrogenase </t>
    <phoneticPr fontId="1" type="noConversion"/>
  </si>
  <si>
    <t xml:space="preserve">Oxidoreductase/iron-sulfur cluster-binding protein </t>
    <phoneticPr fontId="1" type="noConversion"/>
  </si>
  <si>
    <t xml:space="preserve">Putative phosphoenolpyruvate synthase regulatory protein </t>
    <phoneticPr fontId="1" type="noConversion"/>
  </si>
  <si>
    <t xml:space="preserve">Histidine kinase </t>
    <phoneticPr fontId="1" type="noConversion"/>
  </si>
  <si>
    <t xml:space="preserve">Proline--tRNA ligase </t>
    <phoneticPr fontId="1" type="noConversion"/>
  </si>
  <si>
    <t xml:space="preserve">Phosphoribosylformylglycinamidine synthase </t>
    <phoneticPr fontId="1" type="noConversion"/>
  </si>
  <si>
    <t xml:space="preserve">Putative p-aminobenzoyl-glutamate transporter </t>
    <phoneticPr fontId="1" type="noConversion"/>
  </si>
  <si>
    <t xml:space="preserve">Chaperone protein DnaJ </t>
    <phoneticPr fontId="1" type="noConversion"/>
  </si>
  <si>
    <t xml:space="preserve">Chaperone protein DnaK </t>
    <phoneticPr fontId="1" type="noConversion"/>
  </si>
  <si>
    <t xml:space="preserve">Protein GrpE </t>
    <phoneticPr fontId="1" type="noConversion"/>
  </si>
  <si>
    <t xml:space="preserve">SsrA-binding protein </t>
    <phoneticPr fontId="1" type="noConversion"/>
  </si>
  <si>
    <t xml:space="preserve">NAD(P)-bd_dom domain-containing protein </t>
    <phoneticPr fontId="1" type="noConversion"/>
  </si>
  <si>
    <t xml:space="preserve">Copper-exporting P-type ATPase A </t>
    <phoneticPr fontId="1" type="noConversion"/>
  </si>
  <si>
    <t xml:space="preserve">Glutamate--tRNA ligase </t>
    <phoneticPr fontId="1" type="noConversion"/>
  </si>
  <si>
    <t xml:space="preserve">VOC domain-containing protein </t>
    <phoneticPr fontId="1" type="noConversion"/>
  </si>
  <si>
    <t xml:space="preserve">Sensor histidine kinase </t>
    <phoneticPr fontId="1" type="noConversion"/>
  </si>
  <si>
    <t xml:space="preserve">Phosphoglucosamine mutase </t>
    <phoneticPr fontId="1" type="noConversion"/>
  </si>
  <si>
    <t xml:space="preserve">Dihydropteroate synthase </t>
    <phoneticPr fontId="1" type="noConversion"/>
  </si>
  <si>
    <t xml:space="preserve">ATP-dependent zinc metalloprotease FtsH </t>
    <phoneticPr fontId="1" type="noConversion"/>
  </si>
  <si>
    <t xml:space="preserve">CRM domain-containing protein </t>
    <phoneticPr fontId="1" type="noConversion"/>
  </si>
  <si>
    <t xml:space="preserve">2-isopropylmalate synthase </t>
    <phoneticPr fontId="1" type="noConversion"/>
  </si>
  <si>
    <t xml:space="preserve">Acetolactate synthase </t>
    <phoneticPr fontId="1" type="noConversion"/>
  </si>
  <si>
    <t xml:space="preserve">Acetolactate synthase 3 small subunit </t>
    <phoneticPr fontId="1" type="noConversion"/>
  </si>
  <si>
    <t xml:space="preserve">D-3-phosphoglycerate dehydrogenase </t>
    <phoneticPr fontId="1" type="noConversion"/>
  </si>
  <si>
    <t xml:space="preserve">Ribose-5-phosphate isomerase A </t>
    <phoneticPr fontId="1" type="noConversion"/>
  </si>
  <si>
    <t xml:space="preserve">Probable lipopolysaccharide assembly protein A </t>
    <phoneticPr fontId="1" type="noConversion"/>
  </si>
  <si>
    <t xml:space="preserve">Integration host factor subunit beta </t>
    <phoneticPr fontId="1" type="noConversion"/>
  </si>
  <si>
    <t xml:space="preserve">30S ribosomal protein S1 </t>
    <phoneticPr fontId="1" type="noConversion"/>
  </si>
  <si>
    <t xml:space="preserve">DNA-binding protein HU-beta </t>
    <phoneticPr fontId="1" type="noConversion"/>
  </si>
  <si>
    <t xml:space="preserve">Lon protease </t>
    <phoneticPr fontId="1" type="noConversion"/>
  </si>
  <si>
    <t xml:space="preserve">ATP-dependent Clp protease ATP-binding subunit ClpX </t>
    <phoneticPr fontId="1" type="noConversion"/>
  </si>
  <si>
    <t xml:space="preserve">Trigger factor </t>
    <phoneticPr fontId="1" type="noConversion"/>
  </si>
  <si>
    <t xml:space="preserve">NDP-N-acetyl-D-galactosaminuronic acid dehydrogenase </t>
    <phoneticPr fontId="1" type="noConversion"/>
  </si>
  <si>
    <t xml:space="preserve">Pectate_lyase_3 domain-containing protein </t>
    <phoneticPr fontId="1" type="noConversion"/>
  </si>
  <si>
    <t xml:space="preserve">Serine hydroxymethyltransferase </t>
    <phoneticPr fontId="1" type="noConversion"/>
  </si>
  <si>
    <t xml:space="preserve">Lipoyl synthase </t>
    <phoneticPr fontId="1" type="noConversion"/>
  </si>
  <si>
    <t xml:space="preserve">Anticodon_1 domain-containing protein </t>
    <phoneticPr fontId="1" type="noConversion"/>
  </si>
  <si>
    <t xml:space="preserve">Pyruvate kinase </t>
    <phoneticPr fontId="1" type="noConversion"/>
  </si>
  <si>
    <t xml:space="preserve">PTS system, glucose-specific IIBC component </t>
    <phoneticPr fontId="1" type="noConversion"/>
  </si>
  <si>
    <t xml:space="preserve">3-oxoacyl-[acyl-carrier-protein] synthase 2 </t>
    <phoneticPr fontId="1" type="noConversion"/>
  </si>
  <si>
    <t xml:space="preserve">Malonyl CoA-acyl carrier protein transacylase </t>
    <phoneticPr fontId="1" type="noConversion"/>
  </si>
  <si>
    <t xml:space="preserve">3-oxoacyl-[acyl-carrier-protein] synthase 3 </t>
    <phoneticPr fontId="1" type="noConversion"/>
  </si>
  <si>
    <t xml:space="preserve">Ribonuclease E </t>
    <phoneticPr fontId="1" type="noConversion"/>
  </si>
  <si>
    <t xml:space="preserve">Aldehyde-alcohol dehydrogenase </t>
    <phoneticPr fontId="1" type="noConversion"/>
  </si>
  <si>
    <t xml:space="preserve">Nucleoid-associated protein </t>
    <phoneticPr fontId="1" type="noConversion"/>
  </si>
  <si>
    <t xml:space="preserve">Glutaredoxin </t>
    <phoneticPr fontId="1" type="noConversion"/>
  </si>
  <si>
    <t xml:space="preserve">Purine-binding chemotaxis protein CheW </t>
    <phoneticPr fontId="1" type="noConversion"/>
  </si>
  <si>
    <t xml:space="preserve">Translation initiation factor IF-3 </t>
    <phoneticPr fontId="1" type="noConversion"/>
  </si>
  <si>
    <t xml:space="preserve">Threonine--tRNA ligase </t>
    <phoneticPr fontId="1" type="noConversion"/>
  </si>
  <si>
    <t xml:space="preserve">Aminomethyltransferase </t>
    <phoneticPr fontId="1" type="noConversion"/>
  </si>
  <si>
    <t xml:space="preserve">Transcriptional regulator, HTH_3 family </t>
    <phoneticPr fontId="1" type="noConversion"/>
  </si>
  <si>
    <t xml:space="preserve">Glycine cleavage system H protein </t>
    <phoneticPr fontId="1" type="noConversion"/>
  </si>
  <si>
    <t xml:space="preserve">Glycine dehydrogenase (decarboxylating) </t>
    <phoneticPr fontId="1" type="noConversion"/>
  </si>
  <si>
    <t xml:space="preserve">Periplasmic alpha-galactoside-binding protein </t>
    <phoneticPr fontId="1" type="noConversion"/>
  </si>
  <si>
    <t xml:space="preserve">Cold shock domain family protein </t>
    <phoneticPr fontId="1" type="noConversion"/>
  </si>
  <si>
    <t xml:space="preserve">2-amino-3-ketobutyrate coenzyme A ligase </t>
    <phoneticPr fontId="1" type="noConversion"/>
  </si>
  <si>
    <t xml:space="preserve">Chemotaxis protein </t>
    <phoneticPr fontId="1" type="noConversion"/>
  </si>
  <si>
    <t xml:space="preserve">Methyl-accepting chemotaxis sensory transducer </t>
    <phoneticPr fontId="1" type="noConversion"/>
  </si>
  <si>
    <t xml:space="preserve">Aldo_ket_red domain-containing protein </t>
    <phoneticPr fontId="1" type="noConversion"/>
  </si>
  <si>
    <t xml:space="preserve">Tyrosine--tRNA ligase </t>
    <phoneticPr fontId="1" type="noConversion"/>
  </si>
  <si>
    <t xml:space="preserve">Putative RTX protein </t>
    <phoneticPr fontId="1" type="noConversion"/>
  </si>
  <si>
    <t xml:space="preserve">dITP/XTP pyrophosphatase </t>
    <phoneticPr fontId="1" type="noConversion"/>
  </si>
  <si>
    <t xml:space="preserve">Putative pre-16S rRNA nuclease </t>
    <phoneticPr fontId="1" type="noConversion"/>
  </si>
  <si>
    <t xml:space="preserve">Glutathione synthetase </t>
    <phoneticPr fontId="1" type="noConversion"/>
  </si>
  <si>
    <t xml:space="preserve">Ribosomal RNA small subunit methyltransferase E </t>
    <phoneticPr fontId="1" type="noConversion"/>
  </si>
  <si>
    <t xml:space="preserve">30S ribosomal protein S7 </t>
    <phoneticPr fontId="1" type="noConversion"/>
  </si>
  <si>
    <t xml:space="preserve">RNA-binding protein Hfq </t>
    <phoneticPr fontId="1" type="noConversion"/>
  </si>
  <si>
    <t xml:space="preserve">ATP-dependent 6-phosphofructokinase </t>
    <phoneticPr fontId="1" type="noConversion"/>
  </si>
  <si>
    <t xml:space="preserve">Cell division protein ZapB </t>
    <phoneticPr fontId="1" type="noConversion"/>
  </si>
  <si>
    <t xml:space="preserve">ATP-dependent protease ATPase subunit HslU </t>
    <phoneticPr fontId="1" type="noConversion"/>
  </si>
  <si>
    <t xml:space="preserve">Triosephosphate isomerase </t>
    <phoneticPr fontId="1" type="noConversion"/>
  </si>
  <si>
    <t xml:space="preserve">10 kDa chaperonin </t>
    <phoneticPr fontId="1" type="noConversion"/>
  </si>
  <si>
    <t xml:space="preserve">60 kDa chaperonin </t>
    <phoneticPr fontId="1" type="noConversion"/>
  </si>
  <si>
    <t xml:space="preserve">Elongation factor P </t>
    <phoneticPr fontId="1" type="noConversion"/>
  </si>
  <si>
    <t xml:space="preserve">Succinate dehydrogenase iron-sulfur subunit </t>
    <phoneticPr fontId="1" type="noConversion"/>
  </si>
  <si>
    <t xml:space="preserve">Fumarate reductase flavoprotein subunit </t>
    <phoneticPr fontId="1" type="noConversion"/>
  </si>
  <si>
    <t xml:space="preserve">Rhodanese domain-containing protein </t>
    <phoneticPr fontId="1" type="noConversion"/>
  </si>
  <si>
    <t xml:space="preserve">Protein-export protein SecB </t>
    <phoneticPr fontId="1" type="noConversion"/>
  </si>
  <si>
    <t xml:space="preserve">Glycerol-3-phosphate dehydrogenase [NAD(P)+] </t>
    <phoneticPr fontId="1" type="noConversion"/>
  </si>
  <si>
    <t xml:space="preserve">Phosphoenolpyruvate carboxylase </t>
    <phoneticPr fontId="1" type="noConversion"/>
  </si>
  <si>
    <t xml:space="preserve">Acetylglutamate kinase </t>
    <phoneticPr fontId="1" type="noConversion"/>
  </si>
  <si>
    <t xml:space="preserve">3-dehydroquinate synthase </t>
    <phoneticPr fontId="1" type="noConversion"/>
  </si>
  <si>
    <t xml:space="preserve">Tryptophan--tRNA ligase </t>
    <phoneticPr fontId="1" type="noConversion"/>
  </si>
  <si>
    <t xml:space="preserve">Catabolite gene activator </t>
    <phoneticPr fontId="1" type="noConversion"/>
  </si>
  <si>
    <t xml:space="preserve">Adenylosuccinate synthetase </t>
    <phoneticPr fontId="1" type="noConversion"/>
  </si>
  <si>
    <t xml:space="preserve">Ribonuclease R </t>
    <phoneticPr fontId="1" type="noConversion"/>
  </si>
  <si>
    <t xml:space="preserve">30S ribosomal protein S10 </t>
    <phoneticPr fontId="1" type="noConversion"/>
  </si>
  <si>
    <t xml:space="preserve">50S ribosomal protein L3 </t>
    <phoneticPr fontId="1" type="noConversion"/>
  </si>
  <si>
    <t xml:space="preserve">50S ribosomal protein L23 </t>
    <phoneticPr fontId="1" type="noConversion"/>
  </si>
  <si>
    <t xml:space="preserve">50S ribosomal protein L2 </t>
    <phoneticPr fontId="1" type="noConversion"/>
  </si>
  <si>
    <t xml:space="preserve">30S ribosomal protein S19 </t>
    <phoneticPr fontId="1" type="noConversion"/>
  </si>
  <si>
    <t xml:space="preserve">50S ribosomal protein L22 </t>
    <phoneticPr fontId="1" type="noConversion"/>
  </si>
  <si>
    <t xml:space="preserve">30S ribosomal protein S3 </t>
    <phoneticPr fontId="1" type="noConversion"/>
  </si>
  <si>
    <t xml:space="preserve">50S ribosomal protein L16 </t>
    <phoneticPr fontId="1" type="noConversion"/>
  </si>
  <si>
    <t xml:space="preserve">30S ribosomal protein S17 </t>
    <phoneticPr fontId="1" type="noConversion"/>
  </si>
  <si>
    <t xml:space="preserve">50S ribosomal protein L14 </t>
  </si>
  <si>
    <t xml:space="preserve">50S ribosomal protein L24 </t>
    <phoneticPr fontId="1" type="noConversion"/>
  </si>
  <si>
    <t xml:space="preserve">50S ribosomal protein L5 </t>
    <phoneticPr fontId="1" type="noConversion"/>
  </si>
  <si>
    <t xml:space="preserve">30S ribosomal protein S8 </t>
    <phoneticPr fontId="1" type="noConversion"/>
  </si>
  <si>
    <t xml:space="preserve">50S ribosomal protein L6 </t>
    <phoneticPr fontId="1" type="noConversion"/>
  </si>
  <si>
    <t xml:space="preserve">50S ribosomal protein L18 </t>
    <phoneticPr fontId="1" type="noConversion"/>
  </si>
  <si>
    <t xml:space="preserve">30S ribosomal protein S5 </t>
    <phoneticPr fontId="1" type="noConversion"/>
  </si>
  <si>
    <t xml:space="preserve">50S ribosomal protein L30 </t>
    <phoneticPr fontId="1" type="noConversion"/>
  </si>
  <si>
    <t xml:space="preserve">50S ribosomal protein L15 </t>
    <phoneticPr fontId="1" type="noConversion"/>
  </si>
  <si>
    <t xml:space="preserve">30S ribosomal protein S13 </t>
    <phoneticPr fontId="1" type="noConversion"/>
  </si>
  <si>
    <t xml:space="preserve">30S ribosomal protein S11 </t>
    <phoneticPr fontId="1" type="noConversion"/>
  </si>
  <si>
    <t xml:space="preserve">30S ribosomal protein S4 </t>
    <phoneticPr fontId="1" type="noConversion"/>
  </si>
  <si>
    <t xml:space="preserve">DNA-directed RNA polymerase subunit alpha </t>
    <phoneticPr fontId="1" type="noConversion"/>
  </si>
  <si>
    <t xml:space="preserve">50S ribosomal protein L17 </t>
    <phoneticPr fontId="1" type="noConversion"/>
  </si>
  <si>
    <t xml:space="preserve">Peptidyl-prolyl cis-trans isomerase </t>
    <phoneticPr fontId="1" type="noConversion"/>
  </si>
  <si>
    <t xml:space="preserve">Sulfate adenylyltransferase subunit 2 </t>
    <phoneticPr fontId="1" type="noConversion"/>
  </si>
  <si>
    <t xml:space="preserve">Inorganic pyrophosphatase </t>
    <phoneticPr fontId="1" type="noConversion"/>
  </si>
  <si>
    <t xml:space="preserve">Fructose-1,6-bisphosphatase class 1 </t>
    <phoneticPr fontId="1" type="noConversion"/>
  </si>
  <si>
    <t xml:space="preserve">Nitrogen regulatory protein </t>
    <phoneticPr fontId="1" type="noConversion"/>
  </si>
  <si>
    <t xml:space="preserve">Sigma-54 modulation protein </t>
    <phoneticPr fontId="1" type="noConversion"/>
  </si>
  <si>
    <t xml:space="preserve">RNA polymerase sigma-54 factor </t>
    <phoneticPr fontId="1" type="noConversion"/>
  </si>
  <si>
    <t xml:space="preserve">1-acyl-sn-glycerol-3-phosphate acyltransferase </t>
    <phoneticPr fontId="1" type="noConversion"/>
  </si>
  <si>
    <t xml:space="preserve">Aspartate carbamoyltransferase regulatory chain </t>
    <phoneticPr fontId="1" type="noConversion"/>
  </si>
  <si>
    <t xml:space="preserve">Aspartate carbamoyltransferase </t>
    <phoneticPr fontId="1" type="noConversion"/>
  </si>
  <si>
    <t xml:space="preserve">Valine--tRNA ligase </t>
    <phoneticPr fontId="1" type="noConversion"/>
  </si>
  <si>
    <t xml:space="preserve">Ketol-acid reductoisomerase (NADP(+)) </t>
    <phoneticPr fontId="1" type="noConversion"/>
  </si>
  <si>
    <t xml:space="preserve">Multidrug resistance protein, putative </t>
    <phoneticPr fontId="1" type="noConversion"/>
  </si>
  <si>
    <t xml:space="preserve">Peptide ABC transporter, periplasmic peptide-binding protein </t>
    <phoneticPr fontId="1" type="noConversion"/>
  </si>
  <si>
    <t xml:space="preserve">Glutathione-disulfide reductase </t>
    <phoneticPr fontId="1" type="noConversion"/>
  </si>
  <si>
    <t xml:space="preserve">Ribosomal RNA large subunit methyltransferase J </t>
    <phoneticPr fontId="1" type="noConversion"/>
  </si>
  <si>
    <t xml:space="preserve">Oligopeptidase A </t>
    <phoneticPr fontId="1" type="noConversion"/>
  </si>
  <si>
    <t xml:space="preserve">DNA helicase </t>
    <phoneticPr fontId="1" type="noConversion"/>
  </si>
  <si>
    <t xml:space="preserve">Ribonuclease PH </t>
    <phoneticPr fontId="1" type="noConversion"/>
  </si>
  <si>
    <t xml:space="preserve">Orotate phosphoribosyltransferase </t>
    <phoneticPr fontId="1" type="noConversion"/>
  </si>
  <si>
    <t xml:space="preserve">50S ribosomal protein L28 </t>
    <phoneticPr fontId="1" type="noConversion"/>
  </si>
  <si>
    <t xml:space="preserve">50S ribosomal protein L33 </t>
    <phoneticPr fontId="1" type="noConversion"/>
  </si>
  <si>
    <t xml:space="preserve">ADP-heptose--LPS heptosyltransferase II </t>
    <phoneticPr fontId="1" type="noConversion"/>
  </si>
  <si>
    <t xml:space="preserve">ADP-L-glycero-D-manno-heptose-6-epimerase </t>
    <phoneticPr fontId="1" type="noConversion"/>
  </si>
  <si>
    <t xml:space="preserve">UPF0227 protein </t>
    <phoneticPr fontId="1" type="noConversion"/>
  </si>
  <si>
    <t xml:space="preserve">NADH dehydrogenase, FAD-containing subunit </t>
    <phoneticPr fontId="1" type="noConversion"/>
  </si>
  <si>
    <t xml:space="preserve">NAD(P) transhydrogenase subunit beta </t>
    <phoneticPr fontId="1" type="noConversion"/>
  </si>
  <si>
    <t xml:space="preserve">NAD(P) transhydrogenase subunit alpha </t>
    <phoneticPr fontId="1" type="noConversion"/>
  </si>
  <si>
    <t xml:space="preserve">Sulfite reductase [NADPH] hemoprotein beta-component </t>
    <phoneticPr fontId="1" type="noConversion"/>
  </si>
  <si>
    <t xml:space="preserve">Sulfite reductase [NADPH] flavoprotein alpha-component </t>
    <phoneticPr fontId="1" type="noConversion"/>
  </si>
  <si>
    <t xml:space="preserve">tRNA-dihydrouridine(20/20a) synthase </t>
    <phoneticPr fontId="1" type="noConversion"/>
  </si>
  <si>
    <t xml:space="preserve">CheX domain-containing protein </t>
    <phoneticPr fontId="1" type="noConversion"/>
  </si>
  <si>
    <t xml:space="preserve">Glucose-6-phosphate isomerase </t>
    <phoneticPr fontId="1" type="noConversion"/>
  </si>
  <si>
    <t xml:space="preserve">50S ribosomal protein L9 </t>
    <phoneticPr fontId="1" type="noConversion"/>
  </si>
  <si>
    <t xml:space="preserve">30S ribosomal protein S18 </t>
    <phoneticPr fontId="1" type="noConversion"/>
  </si>
  <si>
    <t xml:space="preserve">30S ribosomal protein S6 </t>
    <phoneticPr fontId="1" type="noConversion"/>
  </si>
  <si>
    <t xml:space="preserve">Phosphatidylserine synthase </t>
    <phoneticPr fontId="1" type="noConversion"/>
  </si>
  <si>
    <t xml:space="preserve">PTS system, fructose-specific IIBC component </t>
    <phoneticPr fontId="1" type="noConversion"/>
  </si>
  <si>
    <t xml:space="preserve">PTS system, fructose-specific IIA/FPR component </t>
    <phoneticPr fontId="1" type="noConversion"/>
  </si>
  <si>
    <t xml:space="preserve">Guanylate kinase </t>
    <phoneticPr fontId="1" type="noConversion"/>
  </si>
  <si>
    <t xml:space="preserve">DNA-directed RNA polymerase subunit omega </t>
    <phoneticPr fontId="1" type="noConversion"/>
  </si>
  <si>
    <t xml:space="preserve">Guanosine-3',5'-bis(Diphosphate) 3'-pyrophosphohydrolase </t>
    <phoneticPr fontId="1" type="noConversion"/>
  </si>
  <si>
    <t xml:space="preserve">Transcription elongation factor GreB </t>
    <phoneticPr fontId="1" type="noConversion"/>
  </si>
  <si>
    <t xml:space="preserve">Phosphoglycerate kinase </t>
    <phoneticPr fontId="1" type="noConversion"/>
  </si>
  <si>
    <t xml:space="preserve">Fructose-bisphosphate aldolase </t>
    <phoneticPr fontId="1" type="noConversion"/>
  </si>
  <si>
    <t xml:space="preserve">Probable chromosome-partitioning protein parB </t>
    <phoneticPr fontId="1" type="noConversion"/>
  </si>
  <si>
    <t xml:space="preserve">tRNA uridine 5-carboxymethylaminomethyl modification enzyme MnmG </t>
    <phoneticPr fontId="1" type="noConversion"/>
  </si>
  <si>
    <t xml:space="preserve">tRNA modification GTPase MnmE </t>
    <phoneticPr fontId="1" type="noConversion"/>
  </si>
  <si>
    <t xml:space="preserve">Chromosomal replication initiator protein DnaA </t>
    <phoneticPr fontId="1" type="noConversion"/>
  </si>
  <si>
    <t xml:space="preserve">Beta sliding clamp </t>
    <phoneticPr fontId="1" type="noConversion"/>
  </si>
  <si>
    <t xml:space="preserve">DNA gyrase subunit B </t>
    <phoneticPr fontId="1" type="noConversion"/>
  </si>
  <si>
    <t xml:space="preserve">Glycine--tRNA ligase beta subunit </t>
    <phoneticPr fontId="1" type="noConversion"/>
  </si>
  <si>
    <t xml:space="preserve">Glycine--tRNA ligase alpha subunit </t>
    <phoneticPr fontId="1" type="noConversion"/>
  </si>
  <si>
    <t xml:space="preserve">Dihydroxy-acid dehydratase </t>
    <phoneticPr fontId="1" type="noConversion"/>
  </si>
  <si>
    <t xml:space="preserve">Branched-chain-amino-acid aminotransferase </t>
    <phoneticPr fontId="1" type="noConversion"/>
  </si>
  <si>
    <t xml:space="preserve">Potassium transporter peripheral membrane component </t>
    <phoneticPr fontId="1" type="noConversion"/>
  </si>
  <si>
    <t xml:space="preserve">Peptide deformylase </t>
    <phoneticPr fontId="1" type="noConversion"/>
  </si>
  <si>
    <t xml:space="preserve">N5-carboxyaminoimidazole ribonucleotide synthase </t>
    <phoneticPr fontId="1" type="noConversion"/>
  </si>
  <si>
    <t xml:space="preserve">Ribosome-binding ATPase YchF </t>
    <phoneticPr fontId="1" type="noConversion"/>
  </si>
  <si>
    <t xml:space="preserve">Ribose-phosphate pyrophosphokinase </t>
    <phoneticPr fontId="1" type="noConversion"/>
  </si>
  <si>
    <t xml:space="preserve">Peptide chain release factor 1 </t>
    <phoneticPr fontId="1" type="noConversion"/>
  </si>
  <si>
    <t xml:space="preserve">4-hydroxy-tetrahydrodipicolinate synthase </t>
    <phoneticPr fontId="1" type="noConversion"/>
  </si>
  <si>
    <t xml:space="preserve">Succinyl-diaminopimelate desuccinylase </t>
    <phoneticPr fontId="1" type="noConversion"/>
  </si>
  <si>
    <t xml:space="preserve">50S ribosomal protein L3 glutamine methyltransferase </t>
    <phoneticPr fontId="1" type="noConversion"/>
  </si>
  <si>
    <t xml:space="preserve">3-oxoacyl-[acyl-carrier-protein] synthase 1 </t>
    <phoneticPr fontId="1" type="noConversion"/>
  </si>
  <si>
    <t xml:space="preserve">Ferric uptake regulation protein </t>
    <phoneticPr fontId="1" type="noConversion"/>
  </si>
  <si>
    <t xml:space="preserve">Flavodoxin </t>
    <phoneticPr fontId="1" type="noConversion"/>
  </si>
  <si>
    <t xml:space="preserve">Citrate synthase </t>
    <phoneticPr fontId="1" type="noConversion"/>
  </si>
  <si>
    <t xml:space="preserve">Succinate dehydrogenase flavoprotein subunit </t>
    <phoneticPr fontId="1" type="noConversion"/>
  </si>
  <si>
    <t xml:space="preserve">2-oxoglutarate dehydrogenase, E1 component </t>
    <phoneticPr fontId="1" type="noConversion"/>
  </si>
  <si>
    <t xml:space="preserve">Dihydrolipoyllysine-residue succinyltransferase component of 2-oxoglutarate dehydrogenase complex </t>
    <phoneticPr fontId="1" type="noConversion"/>
  </si>
  <si>
    <t xml:space="preserve">Succinate--CoA ligase [ADP-forming] subunit alpha </t>
    <phoneticPr fontId="1" type="noConversion"/>
  </si>
  <si>
    <t xml:space="preserve">Zinc import ATP-binding protein ZnuC </t>
    <phoneticPr fontId="1" type="noConversion"/>
  </si>
  <si>
    <t xml:space="preserve">Fatty acid oxidation complex subunit alpha </t>
    <phoneticPr fontId="1" type="noConversion"/>
  </si>
  <si>
    <t xml:space="preserve">Adenine phosphoribosyltransferase </t>
    <phoneticPr fontId="1" type="noConversion"/>
  </si>
  <si>
    <t xml:space="preserve">DNA polymerase III subunit gamma/tau </t>
    <phoneticPr fontId="1" type="noConversion"/>
  </si>
  <si>
    <t xml:space="preserve">Nucleoid-associated protein VMB_23980 </t>
    <phoneticPr fontId="1" type="noConversion"/>
  </si>
  <si>
    <t xml:space="preserve">SohB protein, peptidase U7 family </t>
    <phoneticPr fontId="1" type="noConversion"/>
  </si>
  <si>
    <t xml:space="preserve">Glyceraldehyde-3-phosphate dehydrogenase </t>
    <phoneticPr fontId="1" type="noConversion"/>
  </si>
  <si>
    <t xml:space="preserve">Sensory box sensor histidine kinase </t>
    <phoneticPr fontId="1" type="noConversion"/>
  </si>
  <si>
    <t xml:space="preserve">Oligopeptide transporter ATP-binding component </t>
    <phoneticPr fontId="1" type="noConversion"/>
  </si>
  <si>
    <t xml:space="preserve">Phosphate acetyltransferase </t>
    <phoneticPr fontId="1" type="noConversion"/>
  </si>
  <si>
    <t xml:space="preserve">Serine--tRNA ligase </t>
    <phoneticPr fontId="1" type="noConversion"/>
  </si>
  <si>
    <t xml:space="preserve">ATP-dependent dethiobiotin synthetase BioD </t>
    <phoneticPr fontId="1" type="noConversion"/>
  </si>
  <si>
    <t xml:space="preserve">Adenylosuccinate lyase </t>
    <phoneticPr fontId="1" type="noConversion"/>
  </si>
  <si>
    <t xml:space="preserve">tRNA-specific 2-thiouridylase MnmA </t>
    <phoneticPr fontId="1" type="noConversion"/>
  </si>
  <si>
    <t xml:space="preserve">Inosine-guanosine kinase </t>
    <phoneticPr fontId="1" type="noConversion"/>
  </si>
  <si>
    <t xml:space="preserve">DNA-binding protein </t>
    <phoneticPr fontId="1" type="noConversion"/>
  </si>
  <si>
    <t xml:space="preserve">ATP phosphoribosyltransferase </t>
    <phoneticPr fontId="1" type="noConversion"/>
  </si>
  <si>
    <t xml:space="preserve">Isocitrate dehydrogenase [NADP] </t>
    <phoneticPr fontId="1" type="noConversion"/>
  </si>
  <si>
    <t xml:space="preserve">Glutamate decarboxylase, putative </t>
    <phoneticPr fontId="1" type="noConversion"/>
  </si>
  <si>
    <t xml:space="preserve">HDOD domain-containing protein </t>
    <phoneticPr fontId="1" type="noConversion"/>
  </si>
  <si>
    <t xml:space="preserve">Aspartate--tRNA ligase </t>
    <phoneticPr fontId="1" type="noConversion"/>
  </si>
  <si>
    <t xml:space="preserve">YrdC-like domain-containing protein </t>
    <phoneticPr fontId="1" type="noConversion"/>
  </si>
  <si>
    <t xml:space="preserve">FAD-binding PCMH-type domain-containing protein </t>
    <phoneticPr fontId="1" type="noConversion"/>
  </si>
  <si>
    <t xml:space="preserve">Urocanate hydratase </t>
    <phoneticPr fontId="1" type="noConversion"/>
  </si>
  <si>
    <t xml:space="preserve">UvrABC system protein C </t>
    <phoneticPr fontId="1" type="noConversion"/>
  </si>
  <si>
    <t xml:space="preserve">YcgL domain-containing protein </t>
    <phoneticPr fontId="1" type="noConversion"/>
  </si>
  <si>
    <t xml:space="preserve">Cell division topological specificity factor </t>
    <phoneticPr fontId="1" type="noConversion"/>
  </si>
  <si>
    <t xml:space="preserve">2-succinylbenzoate--CoA ligase </t>
    <phoneticPr fontId="1" type="noConversion"/>
  </si>
  <si>
    <t xml:space="preserve">1,4-dihydroxy-2-naphthoyl-CoA synthase </t>
    <phoneticPr fontId="1" type="noConversion"/>
  </si>
  <si>
    <t xml:space="preserve">Deoxyguanosinetriphosphate triphosphohydrolase-like protein </t>
    <phoneticPr fontId="1" type="noConversion"/>
  </si>
  <si>
    <t xml:space="preserve">Peptidase, putative </t>
    <phoneticPr fontId="1" type="noConversion"/>
  </si>
  <si>
    <t xml:space="preserve">Methionine--tRNA ligase </t>
    <phoneticPr fontId="1" type="noConversion"/>
  </si>
  <si>
    <t xml:space="preserve">5-carboxymethyl-2-hydroxymuconate semialdehyde dehydrogenase </t>
    <phoneticPr fontId="1" type="noConversion"/>
  </si>
  <si>
    <t xml:space="preserve">TRAP-type C4-dicarboxylate transport system, periplasmic component </t>
    <phoneticPr fontId="1" type="noConversion"/>
  </si>
  <si>
    <t xml:space="preserve">Fumarate and nitrate reduction regulatory protein </t>
    <phoneticPr fontId="1" type="noConversion"/>
  </si>
  <si>
    <t xml:space="preserve">Transcriptional regulator AsnC </t>
    <phoneticPr fontId="1" type="noConversion"/>
  </si>
  <si>
    <t xml:space="preserve">Ferritin </t>
    <phoneticPr fontId="1" type="noConversion"/>
  </si>
  <si>
    <t xml:space="preserve">Ubiquinone/menaquinone biosynthesis C-methyltransferase UbiE </t>
    <phoneticPr fontId="1" type="noConversion"/>
  </si>
  <si>
    <t xml:space="preserve">Sec-independent protein translocase protein TatB </t>
    <phoneticPr fontId="1" type="noConversion"/>
  </si>
  <si>
    <t xml:space="preserve">LexA repressor </t>
    <phoneticPr fontId="1" type="noConversion"/>
  </si>
  <si>
    <t xml:space="preserve">Delta-aminolevulinic acid dehydratase </t>
    <phoneticPr fontId="1" type="noConversion"/>
  </si>
  <si>
    <t xml:space="preserve">Probable GTP-binding protein EngB </t>
    <phoneticPr fontId="1" type="noConversion"/>
  </si>
  <si>
    <t xml:space="preserve">HemY protein </t>
    <phoneticPr fontId="1" type="noConversion"/>
  </si>
  <si>
    <t xml:space="preserve">Porphobilinogen deaminase </t>
    <phoneticPr fontId="1" type="noConversion"/>
  </si>
  <si>
    <t xml:space="preserve">Adenylate cyclase </t>
    <phoneticPr fontId="1" type="noConversion"/>
  </si>
  <si>
    <t xml:space="preserve">Elongation factor TU </t>
    <phoneticPr fontId="1" type="noConversion"/>
  </si>
  <si>
    <t xml:space="preserve">PPC domain-containing protein </t>
    <phoneticPr fontId="1" type="noConversion"/>
  </si>
  <si>
    <t xml:space="preserve">Putative glutathione S-transferase </t>
    <phoneticPr fontId="1" type="noConversion"/>
  </si>
  <si>
    <t xml:space="preserve">Chemotaxis protein CheA </t>
    <phoneticPr fontId="1" type="noConversion"/>
  </si>
  <si>
    <t xml:space="preserve">Chemotaxis protein CheY </t>
    <phoneticPr fontId="1" type="noConversion"/>
  </si>
  <si>
    <t xml:space="preserve">Peptidase, insulinase family </t>
    <phoneticPr fontId="1" type="noConversion"/>
  </si>
  <si>
    <t xml:space="preserve">Arginine--tRNA ligase </t>
    <phoneticPr fontId="1" type="noConversion"/>
  </si>
  <si>
    <t xml:space="preserve">Pyridoxine 5'-phosphate synthase </t>
    <phoneticPr fontId="1" type="noConversion"/>
  </si>
  <si>
    <t xml:space="preserve">Ribonuclease 3 </t>
  </si>
  <si>
    <t xml:space="preserve">RNA polymerase sigma-E factor </t>
    <phoneticPr fontId="1" type="noConversion"/>
  </si>
  <si>
    <t xml:space="preserve">3-hydroxydecanoyl-[acyl-carrier-protein] dehydratase </t>
    <phoneticPr fontId="1" type="noConversion"/>
  </si>
  <si>
    <t xml:space="preserve">Ribosomal RNA large subunit methyltransferase K/L </t>
    <phoneticPr fontId="1" type="noConversion"/>
  </si>
  <si>
    <t xml:space="preserve">NAD-specific glutamate dehydrogenase </t>
    <phoneticPr fontId="1" type="noConversion"/>
  </si>
  <si>
    <t xml:space="preserve">Aminopeptidase N </t>
    <phoneticPr fontId="1" type="noConversion"/>
  </si>
  <si>
    <t xml:space="preserve">RNA chaperone ProQ </t>
    <phoneticPr fontId="1" type="noConversion"/>
  </si>
  <si>
    <t xml:space="preserve">Transaldolase </t>
    <phoneticPr fontId="1" type="noConversion"/>
  </si>
  <si>
    <t xml:space="preserve">Lipoprotein-releasing system ATP-binding protein LolD </t>
    <phoneticPr fontId="1" type="noConversion"/>
  </si>
  <si>
    <t xml:space="preserve">AAA_PrkA domain-containing protein </t>
    <phoneticPr fontId="1" type="noConversion"/>
  </si>
  <si>
    <t xml:space="preserve">Pyruvate formate-lyase-activating enzyme </t>
    <phoneticPr fontId="1" type="noConversion"/>
  </si>
  <si>
    <t xml:space="preserve">Methyl-accepting chemotaxis protein mcpA </t>
    <phoneticPr fontId="1" type="noConversion"/>
  </si>
  <si>
    <t xml:space="preserve">Formate acetyltransferase </t>
    <phoneticPr fontId="1" type="noConversion"/>
  </si>
  <si>
    <t xml:space="preserve">Exodeoxyribonuclease III </t>
    <phoneticPr fontId="1" type="noConversion"/>
  </si>
  <si>
    <t xml:space="preserve">Cysteine--tRNA ligase </t>
    <phoneticPr fontId="1" type="noConversion"/>
  </si>
  <si>
    <t xml:space="preserve">Crossover junction endodeoxyribonuclease RuvC </t>
    <phoneticPr fontId="1" type="noConversion"/>
  </si>
  <si>
    <t xml:space="preserve">Cytochrome d ubiquinol oxidase, subunit I </t>
    <phoneticPr fontId="1" type="noConversion"/>
  </si>
  <si>
    <t xml:space="preserve">Cytochrome d ubiquinol oxidase, subunit II </t>
  </si>
  <si>
    <t xml:space="preserve">Phosphotransferase system fructose-specific component IIB </t>
    <phoneticPr fontId="1" type="noConversion"/>
  </si>
  <si>
    <t xml:space="preserve">PTS system, fructose-specific IIB component </t>
    <phoneticPr fontId="1" type="noConversion"/>
  </si>
  <si>
    <t xml:space="preserve">UPF0065 protein in tcbD-tcbE intergenic region </t>
    <phoneticPr fontId="1" type="noConversion"/>
  </si>
  <si>
    <t xml:space="preserve">DNA topoisomerase 4 subunit A </t>
    <phoneticPr fontId="1" type="noConversion"/>
  </si>
  <si>
    <t xml:space="preserve">Bifunctional protein HldE </t>
    <phoneticPr fontId="1" type="noConversion"/>
  </si>
  <si>
    <t xml:space="preserve">Hemolysin secretion protein </t>
    <phoneticPr fontId="1" type="noConversion"/>
  </si>
  <si>
    <t xml:space="preserve">Pyridoxamine kinase </t>
    <phoneticPr fontId="1" type="noConversion"/>
  </si>
  <si>
    <t xml:space="preserve">Enolase </t>
    <phoneticPr fontId="1" type="noConversion"/>
  </si>
  <si>
    <t xml:space="preserve">CTP synthase </t>
    <phoneticPr fontId="1" type="noConversion"/>
  </si>
  <si>
    <t xml:space="preserve">GTP pyrophosphokinase </t>
    <phoneticPr fontId="1" type="noConversion"/>
  </si>
  <si>
    <t xml:space="preserve">23S rRNA (Uracil-5-)-methyltransferase RumA </t>
    <phoneticPr fontId="1" type="noConversion"/>
  </si>
  <si>
    <t xml:space="preserve">GFO_IDH_MocA domain-containing protein </t>
    <phoneticPr fontId="1" type="noConversion"/>
  </si>
  <si>
    <t xml:space="preserve">Recombination-associated protein RdgC </t>
    <phoneticPr fontId="1" type="noConversion"/>
  </si>
  <si>
    <t xml:space="preserve">Exopolyphosphatase </t>
    <phoneticPr fontId="1" type="noConversion"/>
  </si>
  <si>
    <t xml:space="preserve">Phosphate-specific transport system accessory protein PhoU </t>
    <phoneticPr fontId="1" type="noConversion"/>
  </si>
  <si>
    <t xml:space="preserve">PPK2 domain-containing protein </t>
    <phoneticPr fontId="1" type="noConversion"/>
  </si>
  <si>
    <t xml:space="preserve">Copper homeostasis protein CutC </t>
    <phoneticPr fontId="1" type="noConversion"/>
  </si>
  <si>
    <t xml:space="preserve">S-adenosylmethionine:tRNA ribosyltransferase-isomerase </t>
    <phoneticPr fontId="1" type="noConversion"/>
  </si>
  <si>
    <t xml:space="preserve">Queuine tRNA-ribosyltransferase </t>
    <phoneticPr fontId="1" type="noConversion"/>
  </si>
  <si>
    <t xml:space="preserve">Protein translocase subunit SecD </t>
    <phoneticPr fontId="1" type="noConversion"/>
  </si>
  <si>
    <t xml:space="preserve">Glutamine--fructose-6-phosphate aminotransferase [isomerizing] </t>
    <phoneticPr fontId="1" type="noConversion"/>
  </si>
  <si>
    <t xml:space="preserve">Arabinogalactan endo-beta-1,4-galactanase </t>
    <phoneticPr fontId="1" type="noConversion"/>
  </si>
  <si>
    <t xml:space="preserve">Transcriptional activator of LysR family </t>
    <phoneticPr fontId="1" type="noConversion"/>
  </si>
  <si>
    <t xml:space="preserve">UvrABC system protein A </t>
    <phoneticPr fontId="1" type="noConversion"/>
  </si>
  <si>
    <t xml:space="preserve">UTP--glucose-1-phosphate uridylyltransferase </t>
    <phoneticPr fontId="1" type="noConversion"/>
  </si>
  <si>
    <t xml:space="preserve">Cell shape-determining protein MreB </t>
    <phoneticPr fontId="1" type="noConversion"/>
  </si>
  <si>
    <t xml:space="preserve">Cytoplasmic axial filament protein </t>
    <phoneticPr fontId="1" type="noConversion"/>
  </si>
  <si>
    <t xml:space="preserve">Universal stress protein </t>
    <phoneticPr fontId="1" type="noConversion"/>
  </si>
  <si>
    <t xml:space="preserve">Arginine repressor </t>
    <phoneticPr fontId="1" type="noConversion"/>
  </si>
  <si>
    <t xml:space="preserve">Malate dehydrogenase </t>
    <phoneticPr fontId="1" type="noConversion"/>
  </si>
  <si>
    <t xml:space="preserve">ThrE domain-containing protein </t>
    <phoneticPr fontId="1" type="noConversion"/>
  </si>
  <si>
    <t xml:space="preserve">Co-chaperone protein DjlA </t>
    <phoneticPr fontId="1" type="noConversion"/>
  </si>
  <si>
    <t xml:space="preserve">PhoH family protein </t>
    <phoneticPr fontId="1" type="noConversion"/>
  </si>
  <si>
    <t xml:space="preserve">Glucose-specific PTS system enzyme IIA component </t>
    <phoneticPr fontId="1" type="noConversion"/>
  </si>
  <si>
    <t xml:space="preserve">Phosphoenolpyruvate-protein phosphotransferase </t>
    <phoneticPr fontId="1" type="noConversion"/>
  </si>
  <si>
    <t xml:space="preserve">Cysteine synthase </t>
    <phoneticPr fontId="1" type="noConversion"/>
  </si>
  <si>
    <t xml:space="preserve">Cell division protein ZipA </t>
    <phoneticPr fontId="1" type="noConversion"/>
  </si>
  <si>
    <t xml:space="preserve">DNA ligase </t>
    <phoneticPr fontId="1" type="noConversion"/>
  </si>
  <si>
    <t xml:space="preserve">Chaperone protein HtpG </t>
    <phoneticPr fontId="1" type="noConversion"/>
  </si>
  <si>
    <t xml:space="preserve">Adenylate kinase </t>
    <phoneticPr fontId="1" type="noConversion"/>
  </si>
  <si>
    <t xml:space="preserve">Asparagine synthetase B, glutamine-hydrolyzing </t>
    <phoneticPr fontId="1" type="noConversion"/>
  </si>
  <si>
    <t xml:space="preserve">PTS system, N-acetylglucosamine-specific IIABC component </t>
    <phoneticPr fontId="1" type="noConversion"/>
  </si>
  <si>
    <t xml:space="preserve">Glutamine--tRNA ligase </t>
    <phoneticPr fontId="1" type="noConversion"/>
  </si>
  <si>
    <t xml:space="preserve">tRNA pseudouridine synthase A </t>
    <phoneticPr fontId="1" type="noConversion"/>
  </si>
  <si>
    <t xml:space="preserve">Acetyl-coenzyme A carboxylase carboxyl transferase subunit beta </t>
    <phoneticPr fontId="1" type="noConversion"/>
  </si>
  <si>
    <t xml:space="preserve">Amidophosphoribosyltransferase </t>
    <phoneticPr fontId="1" type="noConversion"/>
  </si>
  <si>
    <t xml:space="preserve">Ribonuclease T </t>
    <phoneticPr fontId="1" type="noConversion"/>
  </si>
  <si>
    <t xml:space="preserve">Endonuclease III </t>
    <phoneticPr fontId="1" type="noConversion"/>
  </si>
  <si>
    <t xml:space="preserve">Ion-translocating oxidoreductase complex subunit C </t>
    <phoneticPr fontId="1" type="noConversion"/>
  </si>
  <si>
    <t xml:space="preserve">LuxO repressor protein </t>
    <phoneticPr fontId="1" type="noConversion"/>
  </si>
  <si>
    <t xml:space="preserve">Inositol-1-monophosphatase </t>
    <phoneticPr fontId="1" type="noConversion"/>
  </si>
  <si>
    <t xml:space="preserve">Cysteine desulfurase IscS </t>
    <phoneticPr fontId="1" type="noConversion"/>
  </si>
  <si>
    <t xml:space="preserve">Chaperone protein HscA homolog </t>
    <phoneticPr fontId="1" type="noConversion"/>
  </si>
  <si>
    <t xml:space="preserve">Peptidase B </t>
    <phoneticPr fontId="1" type="noConversion"/>
  </si>
  <si>
    <t xml:space="preserve">Nucleoside diphosphate kinase </t>
    <phoneticPr fontId="1" type="noConversion"/>
  </si>
  <si>
    <t xml:space="preserve">4-hydroxy-3-methylbut-2-en-1-yl diphosphate synthase (flavodoxin) </t>
    <phoneticPr fontId="1" type="noConversion"/>
  </si>
  <si>
    <t xml:space="preserve">Histidine--tRNA ligase </t>
    <phoneticPr fontId="1" type="noConversion"/>
  </si>
  <si>
    <t xml:space="preserve">Inosine-5'-monophosphate dehydrogenase </t>
    <phoneticPr fontId="1" type="noConversion"/>
  </si>
  <si>
    <t xml:space="preserve">GMP synthase [glutamine-hydrolyzing] </t>
    <phoneticPr fontId="1" type="noConversion"/>
  </si>
  <si>
    <t xml:space="preserve">Probable oxaloacetate decarboxylase gamma chain </t>
    <phoneticPr fontId="1" type="noConversion"/>
  </si>
  <si>
    <t xml:space="preserve">Amino_oxidase domain-containing protein </t>
  </si>
  <si>
    <t xml:space="preserve">Stringent starvation protein A </t>
    <phoneticPr fontId="1" type="noConversion"/>
  </si>
  <si>
    <t xml:space="preserve">HTH-type transcriptional regulator luxR </t>
    <phoneticPr fontId="1" type="noConversion"/>
  </si>
  <si>
    <t xml:space="preserve">Carbonic anhydrase </t>
    <phoneticPr fontId="1" type="noConversion"/>
  </si>
  <si>
    <t xml:space="preserve">Poly(A) polymerase I </t>
    <phoneticPr fontId="1" type="noConversion"/>
  </si>
  <si>
    <t xml:space="preserve">ATP-dependent helicase HrpB </t>
    <phoneticPr fontId="1" type="noConversion"/>
  </si>
  <si>
    <t xml:space="preserve">Aconitate hydratase B </t>
    <phoneticPr fontId="1" type="noConversion"/>
  </si>
  <si>
    <t xml:space="preserve">ThiF domain-containing protein </t>
    <phoneticPr fontId="1" type="noConversion"/>
  </si>
  <si>
    <t xml:space="preserve">Ribosomal RNA large subunit methyltransferase G </t>
    <phoneticPr fontId="1" type="noConversion"/>
  </si>
  <si>
    <t xml:space="preserve">Na(+)-translocating NADH-quinone reductase subunit A </t>
    <phoneticPr fontId="1" type="noConversion"/>
  </si>
  <si>
    <t xml:space="preserve">Na(+)-translocating NADH-quinone reductase subunit F </t>
    <phoneticPr fontId="1" type="noConversion"/>
  </si>
  <si>
    <t xml:space="preserve">Probable alpha-L-glutamate ligase </t>
    <phoneticPr fontId="1" type="noConversion"/>
  </si>
  <si>
    <t xml:space="preserve">Aminoacyl-histidine dipeptidase </t>
    <phoneticPr fontId="1" type="noConversion"/>
  </si>
  <si>
    <t xml:space="preserve">Gamma-glutamyl phosphate reductase </t>
  </si>
  <si>
    <t xml:space="preserve">3,4-dihydroxy-2-butanone 4-phosphate synthase </t>
    <phoneticPr fontId="1" type="noConversion"/>
  </si>
  <si>
    <t xml:space="preserve">UPF0325 protein </t>
    <phoneticPr fontId="1" type="noConversion"/>
  </si>
  <si>
    <t xml:space="preserve">Methionine aminopeptidase </t>
    <phoneticPr fontId="1" type="noConversion"/>
  </si>
  <si>
    <t xml:space="preserve">30S ribosomal protein S2 </t>
    <phoneticPr fontId="1" type="noConversion"/>
  </si>
  <si>
    <t xml:space="preserve">Elongation factor Ts </t>
    <phoneticPr fontId="1" type="noConversion"/>
  </si>
  <si>
    <t xml:space="preserve">Uridylate kinase </t>
    <phoneticPr fontId="1" type="noConversion"/>
  </si>
  <si>
    <t xml:space="preserve">Ribosome-recycling factor </t>
    <phoneticPr fontId="1" type="noConversion"/>
  </si>
  <si>
    <t xml:space="preserve">UDP-3-O-acylglucosamine N-acyltransferase </t>
    <phoneticPr fontId="1" type="noConversion"/>
  </si>
  <si>
    <t xml:space="preserve">DNA polymerase III subunit alpha </t>
    <phoneticPr fontId="1" type="noConversion"/>
  </si>
  <si>
    <t xml:space="preserve">Acetyl-coenzyme A carboxylase carboxyl transferase subunit alpha </t>
    <phoneticPr fontId="1" type="noConversion"/>
  </si>
  <si>
    <t xml:space="preserve">Nitrogen regulatory protein P-II </t>
    <phoneticPr fontId="1" type="noConversion"/>
  </si>
  <si>
    <t xml:space="preserve">Uracil phosphoribosyltransferase </t>
    <phoneticPr fontId="1" type="noConversion"/>
  </si>
  <si>
    <t>Pseudouridine synthase</t>
    <phoneticPr fontId="1" type="noConversion"/>
  </si>
  <si>
    <t xml:space="preserve">Phage shock protein A </t>
    <phoneticPr fontId="1" type="noConversion"/>
  </si>
  <si>
    <t xml:space="preserve">Putative manganese-dependent inorganic pyrophosphatase </t>
    <phoneticPr fontId="1" type="noConversion"/>
  </si>
  <si>
    <t xml:space="preserve">NapE protein </t>
    <phoneticPr fontId="1" type="noConversion"/>
  </si>
  <si>
    <t xml:space="preserve">UPF0313 protein </t>
    <phoneticPr fontId="1" type="noConversion"/>
  </si>
  <si>
    <t xml:space="preserve">Chromosome partition protein MukB </t>
    <phoneticPr fontId="1" type="noConversion"/>
  </si>
  <si>
    <t xml:space="preserve">HTH-type transcriptional repressor PurR </t>
    <phoneticPr fontId="1" type="noConversion"/>
  </si>
  <si>
    <t xml:space="preserve">Glucose-1-phosphate adenylyltransferase </t>
    <phoneticPr fontId="1" type="noConversion"/>
  </si>
  <si>
    <t xml:space="preserve">DNA topoisomerase 1 </t>
    <phoneticPr fontId="1" type="noConversion"/>
  </si>
  <si>
    <t xml:space="preserve">Translation initiation factor IF-1 </t>
    <phoneticPr fontId="1" type="noConversion"/>
  </si>
  <si>
    <t xml:space="preserve">Enoyl-[acyl-carrier-protein] reductase [NADH] </t>
    <phoneticPr fontId="1" type="noConversion"/>
  </si>
  <si>
    <t>Oxidoreductase, acyl-CoA dehydrogenase family</t>
    <phoneticPr fontId="1" type="noConversion"/>
  </si>
  <si>
    <t xml:space="preserve">ATP-dependent helicase HrpA </t>
    <phoneticPr fontId="1" type="noConversion"/>
  </si>
  <si>
    <t xml:space="preserve">DUF2760 domain-containing protein </t>
    <phoneticPr fontId="1" type="noConversion"/>
  </si>
  <si>
    <t xml:space="preserve">Di-and tripeptidase </t>
  </si>
  <si>
    <t xml:space="preserve">Fumarate hydratase class I </t>
    <phoneticPr fontId="1" type="noConversion"/>
  </si>
  <si>
    <t xml:space="preserve">Asparagine--tRNA ligase </t>
    <phoneticPr fontId="1" type="noConversion"/>
  </si>
  <si>
    <t xml:space="preserve">Aminotransferase </t>
    <phoneticPr fontId="1" type="noConversion"/>
  </si>
  <si>
    <t xml:space="preserve">6-phosphogluconate dehydrogenase, decarboxylating </t>
    <phoneticPr fontId="1" type="noConversion"/>
  </si>
  <si>
    <t xml:space="preserve">PlsC domain-containing protein </t>
    <phoneticPr fontId="1" type="noConversion"/>
  </si>
  <si>
    <t xml:space="preserve">Galactokinase </t>
    <phoneticPr fontId="1" type="noConversion"/>
  </si>
  <si>
    <t>tr|D2Y907|D2Y907_VIBMI</t>
    <phoneticPr fontId="1" type="noConversion"/>
  </si>
  <si>
    <t>Protein describ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3" fontId="0" fillId="0" borderId="0" xfId="0" applyNumberFormat="1" applyAlignment="1">
      <alignment horizontal="left"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779020-E3EB-4BC4-A19C-75FF43050AE2}">
  <dimension ref="A1:C583"/>
  <sheetViews>
    <sheetView tabSelected="1" workbookViewId="0">
      <selection activeCell="H16" sqref="H16"/>
    </sheetView>
  </sheetViews>
  <sheetFormatPr defaultRowHeight="14" x14ac:dyDescent="0.3"/>
  <cols>
    <col min="1" max="1" width="22.6640625" customWidth="1"/>
    <col min="2" max="2" width="50.4140625" customWidth="1"/>
    <col min="3" max="3" width="39.58203125" style="1" customWidth="1"/>
  </cols>
  <sheetData>
    <row r="1" spans="1:3" x14ac:dyDescent="0.3">
      <c r="A1" t="s">
        <v>0</v>
      </c>
      <c r="B1" t="s">
        <v>1349</v>
      </c>
      <c r="C1" s="1" t="s">
        <v>582</v>
      </c>
    </row>
    <row r="2" spans="1:3" x14ac:dyDescent="0.3">
      <c r="A2" t="s">
        <v>1348</v>
      </c>
      <c r="B2" t="s">
        <v>583</v>
      </c>
      <c r="C2" s="1">
        <v>64</v>
      </c>
    </row>
    <row r="3" spans="1:3" x14ac:dyDescent="0.3">
      <c r="A3" t="s">
        <v>1</v>
      </c>
      <c r="B3" t="s">
        <v>584</v>
      </c>
      <c r="C3" s="1">
        <v>465</v>
      </c>
    </row>
    <row r="4" spans="1:3" x14ac:dyDescent="0.3">
      <c r="A4" t="s">
        <v>2</v>
      </c>
      <c r="B4" t="s">
        <v>585</v>
      </c>
      <c r="C4" s="1">
        <v>100</v>
      </c>
    </row>
    <row r="5" spans="1:3" x14ac:dyDescent="0.3">
      <c r="A5" t="s">
        <v>3</v>
      </c>
      <c r="B5" t="s">
        <v>586</v>
      </c>
      <c r="C5" s="1" t="s">
        <v>601</v>
      </c>
    </row>
    <row r="6" spans="1:3" x14ac:dyDescent="0.3">
      <c r="A6" t="s">
        <v>4</v>
      </c>
      <c r="B6" t="s">
        <v>587</v>
      </c>
      <c r="C6" s="2" t="s">
        <v>602</v>
      </c>
    </row>
    <row r="7" spans="1:3" x14ac:dyDescent="0.3">
      <c r="A7" t="s">
        <v>5</v>
      </c>
      <c r="B7" t="s">
        <v>588</v>
      </c>
      <c r="C7" s="1" t="s">
        <v>603</v>
      </c>
    </row>
    <row r="8" spans="1:3" x14ac:dyDescent="0.3">
      <c r="A8" t="s">
        <v>6</v>
      </c>
      <c r="B8" t="s">
        <v>589</v>
      </c>
      <c r="C8" s="1">
        <v>114</v>
      </c>
    </row>
    <row r="9" spans="1:3" x14ac:dyDescent="0.3">
      <c r="A9" t="s">
        <v>7</v>
      </c>
      <c r="B9" t="s">
        <v>590</v>
      </c>
      <c r="C9" s="1">
        <v>60</v>
      </c>
    </row>
    <row r="10" spans="1:3" x14ac:dyDescent="0.3">
      <c r="A10" t="s">
        <v>8</v>
      </c>
      <c r="B10" t="s">
        <v>591</v>
      </c>
      <c r="C10" s="1">
        <v>55</v>
      </c>
    </row>
    <row r="11" spans="1:3" x14ac:dyDescent="0.3">
      <c r="A11" t="s">
        <v>9</v>
      </c>
      <c r="B11" t="s">
        <v>592</v>
      </c>
      <c r="C11" s="1">
        <v>434</v>
      </c>
    </row>
    <row r="12" spans="1:3" x14ac:dyDescent="0.3">
      <c r="A12" t="s">
        <v>10</v>
      </c>
      <c r="B12" t="s">
        <v>593</v>
      </c>
      <c r="C12" s="2" t="s">
        <v>604</v>
      </c>
    </row>
    <row r="13" spans="1:3" x14ac:dyDescent="0.3">
      <c r="A13" t="s">
        <v>11</v>
      </c>
      <c r="B13" t="s">
        <v>594</v>
      </c>
      <c r="C13" s="2" t="s">
        <v>605</v>
      </c>
    </row>
    <row r="14" spans="1:3" x14ac:dyDescent="0.3">
      <c r="A14" t="s">
        <v>12</v>
      </c>
      <c r="B14" t="s">
        <v>595</v>
      </c>
      <c r="C14" s="1">
        <v>170</v>
      </c>
    </row>
    <row r="15" spans="1:3" x14ac:dyDescent="0.3">
      <c r="A15" t="s">
        <v>13</v>
      </c>
      <c r="B15" t="s">
        <v>596</v>
      </c>
      <c r="C15" s="2" t="s">
        <v>606</v>
      </c>
    </row>
    <row r="16" spans="1:3" x14ac:dyDescent="0.3">
      <c r="A16" t="s">
        <v>14</v>
      </c>
      <c r="B16" t="s">
        <v>597</v>
      </c>
      <c r="C16" s="2" t="s">
        <v>607</v>
      </c>
    </row>
    <row r="17" spans="1:3" x14ac:dyDescent="0.3">
      <c r="A17" t="s">
        <v>15</v>
      </c>
      <c r="B17" t="s">
        <v>598</v>
      </c>
      <c r="C17" s="2" t="s">
        <v>608</v>
      </c>
    </row>
    <row r="18" spans="1:3" x14ac:dyDescent="0.3">
      <c r="A18" t="s">
        <v>16</v>
      </c>
      <c r="B18" t="s">
        <v>599</v>
      </c>
      <c r="C18" s="1">
        <v>424</v>
      </c>
    </row>
    <row r="19" spans="1:3" x14ac:dyDescent="0.3">
      <c r="A19" t="s">
        <v>17</v>
      </c>
      <c r="B19" t="s">
        <v>842</v>
      </c>
      <c r="C19" s="1">
        <v>172</v>
      </c>
    </row>
    <row r="20" spans="1:3" x14ac:dyDescent="0.3">
      <c r="A20" t="s">
        <v>18</v>
      </c>
      <c r="B20" t="s">
        <v>843</v>
      </c>
      <c r="C20" s="2" t="s">
        <v>609</v>
      </c>
    </row>
    <row r="21" spans="1:3" x14ac:dyDescent="0.3">
      <c r="A21" t="s">
        <v>19</v>
      </c>
      <c r="B21" t="s">
        <v>844</v>
      </c>
      <c r="C21" s="1">
        <v>40</v>
      </c>
    </row>
    <row r="22" spans="1:3" x14ac:dyDescent="0.3">
      <c r="A22" t="s">
        <v>20</v>
      </c>
      <c r="B22" t="s">
        <v>845</v>
      </c>
      <c r="C22" s="1">
        <v>168</v>
      </c>
    </row>
    <row r="23" spans="1:3" x14ac:dyDescent="0.3">
      <c r="A23" t="s">
        <v>21</v>
      </c>
      <c r="B23" t="s">
        <v>846</v>
      </c>
      <c r="C23" s="1" t="s">
        <v>600</v>
      </c>
    </row>
    <row r="24" spans="1:3" x14ac:dyDescent="0.3">
      <c r="A24" t="s">
        <v>22</v>
      </c>
      <c r="B24" t="s">
        <v>847</v>
      </c>
      <c r="C24" s="2" t="s">
        <v>610</v>
      </c>
    </row>
    <row r="25" spans="1:3" x14ac:dyDescent="0.3">
      <c r="A25" t="s">
        <v>23</v>
      </c>
      <c r="B25" t="s">
        <v>848</v>
      </c>
      <c r="C25" s="2" t="s">
        <v>611</v>
      </c>
    </row>
    <row r="26" spans="1:3" x14ac:dyDescent="0.3">
      <c r="A26" t="s">
        <v>24</v>
      </c>
      <c r="B26" t="s">
        <v>849</v>
      </c>
      <c r="C26" s="1">
        <v>135</v>
      </c>
    </row>
    <row r="27" spans="1:3" x14ac:dyDescent="0.3">
      <c r="A27" t="s">
        <v>25</v>
      </c>
      <c r="B27" t="s">
        <v>850</v>
      </c>
      <c r="C27" s="1" t="s">
        <v>613</v>
      </c>
    </row>
    <row r="28" spans="1:3" x14ac:dyDescent="0.3">
      <c r="A28" t="s">
        <v>26</v>
      </c>
      <c r="B28" t="s">
        <v>851</v>
      </c>
      <c r="C28" s="1" t="s">
        <v>612</v>
      </c>
    </row>
    <row r="29" spans="1:3" x14ac:dyDescent="0.3">
      <c r="A29" t="s">
        <v>27</v>
      </c>
      <c r="B29" t="s">
        <v>852</v>
      </c>
      <c r="C29" s="1">
        <v>77</v>
      </c>
    </row>
    <row r="30" spans="1:3" x14ac:dyDescent="0.3">
      <c r="A30" t="s">
        <v>28</v>
      </c>
      <c r="B30" t="s">
        <v>853</v>
      </c>
      <c r="C30" s="1" t="s">
        <v>614</v>
      </c>
    </row>
    <row r="31" spans="1:3" x14ac:dyDescent="0.3">
      <c r="A31" t="s">
        <v>29</v>
      </c>
      <c r="B31" t="s">
        <v>854</v>
      </c>
      <c r="C31" s="1">
        <v>189</v>
      </c>
    </row>
    <row r="32" spans="1:3" x14ac:dyDescent="0.3">
      <c r="A32" t="s">
        <v>30</v>
      </c>
      <c r="B32" t="s">
        <v>855</v>
      </c>
      <c r="C32" s="1">
        <v>271</v>
      </c>
    </row>
    <row r="33" spans="1:3" x14ac:dyDescent="0.3">
      <c r="A33" t="s">
        <v>31</v>
      </c>
      <c r="B33" t="s">
        <v>856</v>
      </c>
      <c r="C33" s="1" t="s">
        <v>615</v>
      </c>
    </row>
    <row r="34" spans="1:3" x14ac:dyDescent="0.3">
      <c r="A34" t="s">
        <v>32</v>
      </c>
      <c r="B34" t="s">
        <v>583</v>
      </c>
      <c r="C34" s="1">
        <v>138</v>
      </c>
    </row>
    <row r="35" spans="1:3" x14ac:dyDescent="0.3">
      <c r="A35" t="s">
        <v>33</v>
      </c>
      <c r="B35" t="s">
        <v>857</v>
      </c>
      <c r="C35" s="1" t="s">
        <v>616</v>
      </c>
    </row>
    <row r="36" spans="1:3" x14ac:dyDescent="0.3">
      <c r="A36" t="s">
        <v>34</v>
      </c>
      <c r="B36" t="s">
        <v>858</v>
      </c>
      <c r="C36" s="1">
        <v>332</v>
      </c>
    </row>
    <row r="37" spans="1:3" x14ac:dyDescent="0.3">
      <c r="A37" t="s">
        <v>35</v>
      </c>
      <c r="B37" t="s">
        <v>859</v>
      </c>
      <c r="C37" s="1" t="s">
        <v>617</v>
      </c>
    </row>
    <row r="38" spans="1:3" x14ac:dyDescent="0.3">
      <c r="A38" t="s">
        <v>36</v>
      </c>
      <c r="B38" t="s">
        <v>860</v>
      </c>
      <c r="C38" s="1" t="s">
        <v>618</v>
      </c>
    </row>
    <row r="39" spans="1:3" x14ac:dyDescent="0.3">
      <c r="A39" t="s">
        <v>37</v>
      </c>
      <c r="B39" t="s">
        <v>861</v>
      </c>
      <c r="C39" s="1" t="s">
        <v>619</v>
      </c>
    </row>
    <row r="40" spans="1:3" x14ac:dyDescent="0.3">
      <c r="A40" t="s">
        <v>38</v>
      </c>
      <c r="B40" t="s">
        <v>862</v>
      </c>
      <c r="C40" s="1" t="s">
        <v>620</v>
      </c>
    </row>
    <row r="41" spans="1:3" x14ac:dyDescent="0.3">
      <c r="A41" t="s">
        <v>39</v>
      </c>
      <c r="B41" t="s">
        <v>863</v>
      </c>
      <c r="C41" s="1">
        <v>206</v>
      </c>
    </row>
    <row r="42" spans="1:3" x14ac:dyDescent="0.3">
      <c r="A42" t="s">
        <v>40</v>
      </c>
      <c r="B42" t="s">
        <v>864</v>
      </c>
      <c r="C42" s="1">
        <v>91</v>
      </c>
    </row>
    <row r="43" spans="1:3" x14ac:dyDescent="0.3">
      <c r="A43" t="s">
        <v>41</v>
      </c>
      <c r="B43" t="s">
        <v>865</v>
      </c>
      <c r="C43" s="1">
        <v>65</v>
      </c>
    </row>
    <row r="44" spans="1:3" x14ac:dyDescent="0.3">
      <c r="A44" t="s">
        <v>42</v>
      </c>
      <c r="B44" t="s">
        <v>866</v>
      </c>
      <c r="C44" s="1">
        <v>177</v>
      </c>
    </row>
    <row r="45" spans="1:3" x14ac:dyDescent="0.3">
      <c r="A45" t="s">
        <v>43</v>
      </c>
      <c r="B45" t="s">
        <v>868</v>
      </c>
      <c r="C45" s="1" t="s">
        <v>778</v>
      </c>
    </row>
    <row r="46" spans="1:3" x14ac:dyDescent="0.3">
      <c r="A46" t="s">
        <v>44</v>
      </c>
      <c r="B46" t="s">
        <v>869</v>
      </c>
      <c r="C46" s="1" t="s">
        <v>779</v>
      </c>
    </row>
    <row r="47" spans="1:3" x14ac:dyDescent="0.3">
      <c r="A47" t="s">
        <v>45</v>
      </c>
      <c r="B47" t="s">
        <v>867</v>
      </c>
      <c r="C47" s="1" t="s">
        <v>780</v>
      </c>
    </row>
    <row r="48" spans="1:3" x14ac:dyDescent="0.3">
      <c r="A48" t="s">
        <v>46</v>
      </c>
      <c r="B48" t="s">
        <v>870</v>
      </c>
      <c r="C48" s="1" t="s">
        <v>781</v>
      </c>
    </row>
    <row r="49" spans="1:3" x14ac:dyDescent="0.3">
      <c r="A49" t="s">
        <v>47</v>
      </c>
      <c r="B49" t="s">
        <v>871</v>
      </c>
      <c r="C49" s="1">
        <v>437</v>
      </c>
    </row>
    <row r="50" spans="1:3" x14ac:dyDescent="0.3">
      <c r="A50" t="s">
        <v>48</v>
      </c>
      <c r="B50" t="s">
        <v>872</v>
      </c>
      <c r="C50" s="1">
        <v>228</v>
      </c>
    </row>
    <row r="51" spans="1:3" x14ac:dyDescent="0.3">
      <c r="A51" t="s">
        <v>49</v>
      </c>
      <c r="B51" t="s">
        <v>873</v>
      </c>
      <c r="C51" s="1">
        <v>16</v>
      </c>
    </row>
    <row r="52" spans="1:3" x14ac:dyDescent="0.3">
      <c r="A52" t="s">
        <v>50</v>
      </c>
      <c r="B52" t="s">
        <v>874</v>
      </c>
      <c r="C52" s="1">
        <v>312</v>
      </c>
    </row>
    <row r="53" spans="1:3" x14ac:dyDescent="0.3">
      <c r="A53" t="s">
        <v>51</v>
      </c>
      <c r="B53" t="s">
        <v>875</v>
      </c>
      <c r="C53" s="1">
        <v>69</v>
      </c>
    </row>
    <row r="54" spans="1:3" x14ac:dyDescent="0.3">
      <c r="A54" t="s">
        <v>52</v>
      </c>
      <c r="B54" t="s">
        <v>876</v>
      </c>
      <c r="C54" s="1">
        <v>107</v>
      </c>
    </row>
    <row r="55" spans="1:3" x14ac:dyDescent="0.3">
      <c r="A55" t="s">
        <v>53</v>
      </c>
      <c r="B55" t="s">
        <v>877</v>
      </c>
      <c r="C55" s="1">
        <v>17</v>
      </c>
    </row>
    <row r="56" spans="1:3" x14ac:dyDescent="0.3">
      <c r="A56" t="s">
        <v>54</v>
      </c>
      <c r="B56" t="s">
        <v>878</v>
      </c>
      <c r="C56" s="1" t="s">
        <v>782</v>
      </c>
    </row>
    <row r="57" spans="1:3" x14ac:dyDescent="0.3">
      <c r="A57" t="s">
        <v>55</v>
      </c>
      <c r="B57" t="s">
        <v>879</v>
      </c>
      <c r="C57" s="1" t="s">
        <v>783</v>
      </c>
    </row>
    <row r="58" spans="1:3" x14ac:dyDescent="0.3">
      <c r="A58" t="s">
        <v>56</v>
      </c>
      <c r="B58" t="s">
        <v>583</v>
      </c>
      <c r="C58" s="1">
        <v>76</v>
      </c>
    </row>
    <row r="59" spans="1:3" x14ac:dyDescent="0.3">
      <c r="A59" t="s">
        <v>57</v>
      </c>
      <c r="B59" t="s">
        <v>880</v>
      </c>
      <c r="C59" s="1" t="s">
        <v>784</v>
      </c>
    </row>
    <row r="60" spans="1:3" x14ac:dyDescent="0.3">
      <c r="A60" t="s">
        <v>58</v>
      </c>
      <c r="B60" t="s">
        <v>881</v>
      </c>
      <c r="C60" s="1" t="s">
        <v>785</v>
      </c>
    </row>
    <row r="61" spans="1:3" x14ac:dyDescent="0.3">
      <c r="A61" t="s">
        <v>59</v>
      </c>
      <c r="B61" t="s">
        <v>882</v>
      </c>
      <c r="C61" s="1">
        <v>107</v>
      </c>
    </row>
    <row r="62" spans="1:3" x14ac:dyDescent="0.3">
      <c r="A62" t="s">
        <v>60</v>
      </c>
      <c r="B62" t="s">
        <v>883</v>
      </c>
      <c r="C62" s="1" t="s">
        <v>786</v>
      </c>
    </row>
    <row r="63" spans="1:3" x14ac:dyDescent="0.3">
      <c r="A63" t="s">
        <v>61</v>
      </c>
      <c r="B63" t="s">
        <v>884</v>
      </c>
      <c r="C63" s="1">
        <v>136</v>
      </c>
    </row>
    <row r="64" spans="1:3" x14ac:dyDescent="0.3">
      <c r="A64" t="s">
        <v>62</v>
      </c>
      <c r="B64" t="s">
        <v>856</v>
      </c>
      <c r="C64" s="1" t="s">
        <v>787</v>
      </c>
    </row>
    <row r="65" spans="1:3" x14ac:dyDescent="0.3">
      <c r="A65" t="s">
        <v>63</v>
      </c>
      <c r="B65" t="s">
        <v>885</v>
      </c>
      <c r="C65" s="1">
        <v>502</v>
      </c>
    </row>
    <row r="66" spans="1:3" x14ac:dyDescent="0.3">
      <c r="A66" t="s">
        <v>64</v>
      </c>
      <c r="B66" t="s">
        <v>886</v>
      </c>
      <c r="C66" s="1">
        <v>181</v>
      </c>
    </row>
    <row r="67" spans="1:3" x14ac:dyDescent="0.3">
      <c r="A67" t="s">
        <v>65</v>
      </c>
      <c r="B67" t="s">
        <v>583</v>
      </c>
      <c r="C67" s="1">
        <v>78</v>
      </c>
    </row>
    <row r="68" spans="1:3" x14ac:dyDescent="0.3">
      <c r="A68" t="s">
        <v>66</v>
      </c>
      <c r="B68" t="s">
        <v>583</v>
      </c>
      <c r="C68" s="1">
        <v>32</v>
      </c>
    </row>
    <row r="69" spans="1:3" x14ac:dyDescent="0.3">
      <c r="A69" t="s">
        <v>67</v>
      </c>
      <c r="B69" t="s">
        <v>887</v>
      </c>
      <c r="C69" s="1" t="s">
        <v>788</v>
      </c>
    </row>
    <row r="70" spans="1:3" x14ac:dyDescent="0.3">
      <c r="A70" t="s">
        <v>68</v>
      </c>
      <c r="B70" t="s">
        <v>583</v>
      </c>
      <c r="C70" s="1">
        <v>96</v>
      </c>
    </row>
    <row r="71" spans="1:3" x14ac:dyDescent="0.3">
      <c r="A71" t="s">
        <v>69</v>
      </c>
      <c r="B71" t="s">
        <v>583</v>
      </c>
      <c r="C71" s="1">
        <v>40</v>
      </c>
    </row>
    <row r="72" spans="1:3" x14ac:dyDescent="0.3">
      <c r="A72" t="s">
        <v>70</v>
      </c>
      <c r="B72" t="s">
        <v>888</v>
      </c>
      <c r="C72" s="1">
        <v>58</v>
      </c>
    </row>
    <row r="73" spans="1:3" x14ac:dyDescent="0.3">
      <c r="A73" t="s">
        <v>71</v>
      </c>
      <c r="B73" t="s">
        <v>889</v>
      </c>
      <c r="C73" s="1">
        <v>346</v>
      </c>
    </row>
    <row r="74" spans="1:3" x14ac:dyDescent="0.3">
      <c r="A74" t="s">
        <v>72</v>
      </c>
      <c r="B74" t="s">
        <v>890</v>
      </c>
      <c r="C74" s="1">
        <v>709</v>
      </c>
    </row>
    <row r="75" spans="1:3" x14ac:dyDescent="0.3">
      <c r="A75" t="s">
        <v>73</v>
      </c>
      <c r="B75" t="s">
        <v>891</v>
      </c>
      <c r="C75" s="1" t="s">
        <v>789</v>
      </c>
    </row>
    <row r="76" spans="1:3" x14ac:dyDescent="0.3">
      <c r="A76" t="s">
        <v>74</v>
      </c>
      <c r="B76" t="s">
        <v>892</v>
      </c>
      <c r="C76" s="1">
        <v>112</v>
      </c>
    </row>
    <row r="77" spans="1:3" x14ac:dyDescent="0.3">
      <c r="A77" t="s">
        <v>75</v>
      </c>
      <c r="B77" t="s">
        <v>583</v>
      </c>
      <c r="C77" s="1">
        <v>544</v>
      </c>
    </row>
    <row r="78" spans="1:3" x14ac:dyDescent="0.3">
      <c r="A78" t="s">
        <v>76</v>
      </c>
      <c r="B78" t="s">
        <v>583</v>
      </c>
      <c r="C78" s="1">
        <v>421</v>
      </c>
    </row>
    <row r="79" spans="1:3" x14ac:dyDescent="0.3">
      <c r="A79" t="s">
        <v>77</v>
      </c>
      <c r="B79" t="s">
        <v>893</v>
      </c>
      <c r="C79" s="1">
        <v>52</v>
      </c>
    </row>
    <row r="80" spans="1:3" x14ac:dyDescent="0.3">
      <c r="A80" t="s">
        <v>78</v>
      </c>
      <c r="B80" t="s">
        <v>894</v>
      </c>
      <c r="C80" s="1" t="s">
        <v>790</v>
      </c>
    </row>
    <row r="81" spans="1:3" x14ac:dyDescent="0.3">
      <c r="A81" t="s">
        <v>79</v>
      </c>
      <c r="B81" t="s">
        <v>895</v>
      </c>
      <c r="C81" s="1">
        <v>64</v>
      </c>
    </row>
    <row r="82" spans="1:3" x14ac:dyDescent="0.3">
      <c r="A82" t="s">
        <v>80</v>
      </c>
      <c r="B82" t="s">
        <v>896</v>
      </c>
      <c r="C82" s="1" t="s">
        <v>791</v>
      </c>
    </row>
    <row r="83" spans="1:3" x14ac:dyDescent="0.3">
      <c r="A83" t="s">
        <v>81</v>
      </c>
      <c r="B83" t="s">
        <v>897</v>
      </c>
      <c r="C83" s="1" t="s">
        <v>792</v>
      </c>
    </row>
    <row r="84" spans="1:3" x14ac:dyDescent="0.3">
      <c r="A84" t="s">
        <v>82</v>
      </c>
      <c r="B84" t="s">
        <v>898</v>
      </c>
      <c r="C84" s="1">
        <v>97</v>
      </c>
    </row>
    <row r="85" spans="1:3" x14ac:dyDescent="0.3">
      <c r="A85" t="s">
        <v>83</v>
      </c>
      <c r="B85" t="s">
        <v>583</v>
      </c>
      <c r="C85" s="1">
        <v>168</v>
      </c>
    </row>
    <row r="86" spans="1:3" x14ac:dyDescent="0.3">
      <c r="A86" t="s">
        <v>84</v>
      </c>
      <c r="B86" t="s">
        <v>899</v>
      </c>
      <c r="C86" s="1">
        <v>271</v>
      </c>
    </row>
    <row r="87" spans="1:3" x14ac:dyDescent="0.3">
      <c r="A87" t="s">
        <v>85</v>
      </c>
      <c r="B87" t="s">
        <v>900</v>
      </c>
      <c r="C87" s="1">
        <v>153</v>
      </c>
    </row>
    <row r="88" spans="1:3" x14ac:dyDescent="0.3">
      <c r="A88" t="s">
        <v>86</v>
      </c>
      <c r="B88" t="s">
        <v>901</v>
      </c>
      <c r="C88" s="1" t="s">
        <v>793</v>
      </c>
    </row>
    <row r="89" spans="1:3" x14ac:dyDescent="0.3">
      <c r="A89" t="s">
        <v>87</v>
      </c>
      <c r="B89" t="s">
        <v>902</v>
      </c>
      <c r="C89" s="1" t="s">
        <v>794</v>
      </c>
    </row>
    <row r="90" spans="1:3" x14ac:dyDescent="0.3">
      <c r="A90" t="s">
        <v>88</v>
      </c>
      <c r="B90" t="s">
        <v>903</v>
      </c>
      <c r="C90" s="1">
        <v>332</v>
      </c>
    </row>
    <row r="91" spans="1:3" x14ac:dyDescent="0.3">
      <c r="A91" t="s">
        <v>89</v>
      </c>
      <c r="B91" t="s">
        <v>904</v>
      </c>
      <c r="C91" s="1" t="s">
        <v>795</v>
      </c>
    </row>
    <row r="92" spans="1:3" x14ac:dyDescent="0.3">
      <c r="A92" t="s">
        <v>90</v>
      </c>
      <c r="B92" t="s">
        <v>905</v>
      </c>
      <c r="C92" s="1" t="s">
        <v>796</v>
      </c>
    </row>
    <row r="93" spans="1:3" x14ac:dyDescent="0.3">
      <c r="A93" t="s">
        <v>91</v>
      </c>
      <c r="B93" t="s">
        <v>906</v>
      </c>
      <c r="C93" s="1">
        <v>27</v>
      </c>
    </row>
    <row r="94" spans="1:3" x14ac:dyDescent="0.3">
      <c r="A94" t="s">
        <v>92</v>
      </c>
      <c r="B94" t="s">
        <v>908</v>
      </c>
      <c r="C94" s="1" t="s">
        <v>797</v>
      </c>
    </row>
    <row r="95" spans="1:3" x14ac:dyDescent="0.3">
      <c r="A95" t="s">
        <v>93</v>
      </c>
      <c r="B95" t="s">
        <v>907</v>
      </c>
      <c r="C95" s="1" t="s">
        <v>799</v>
      </c>
    </row>
    <row r="96" spans="1:3" x14ac:dyDescent="0.3">
      <c r="A96" t="s">
        <v>94</v>
      </c>
      <c r="B96" t="s">
        <v>909</v>
      </c>
      <c r="C96" s="1" t="s">
        <v>798</v>
      </c>
    </row>
    <row r="97" spans="1:3" x14ac:dyDescent="0.3">
      <c r="A97" t="s">
        <v>95</v>
      </c>
      <c r="B97" t="s">
        <v>910</v>
      </c>
      <c r="C97" s="1">
        <v>147</v>
      </c>
    </row>
    <row r="98" spans="1:3" x14ac:dyDescent="0.3">
      <c r="A98" t="s">
        <v>96</v>
      </c>
      <c r="B98" t="s">
        <v>911</v>
      </c>
      <c r="C98" s="1" t="s">
        <v>801</v>
      </c>
    </row>
    <row r="99" spans="1:3" x14ac:dyDescent="0.3">
      <c r="A99" t="s">
        <v>97</v>
      </c>
      <c r="B99" t="s">
        <v>912</v>
      </c>
      <c r="C99" s="1" t="s">
        <v>800</v>
      </c>
    </row>
    <row r="100" spans="1:3" x14ac:dyDescent="0.3">
      <c r="A100" t="s">
        <v>98</v>
      </c>
      <c r="B100" t="s">
        <v>583</v>
      </c>
      <c r="C100" s="1">
        <v>206</v>
      </c>
    </row>
    <row r="101" spans="1:3" x14ac:dyDescent="0.3">
      <c r="A101" t="s">
        <v>99</v>
      </c>
      <c r="B101" t="s">
        <v>913</v>
      </c>
      <c r="C101" s="1" t="s">
        <v>802</v>
      </c>
    </row>
    <row r="102" spans="1:3" x14ac:dyDescent="0.3">
      <c r="A102" t="s">
        <v>100</v>
      </c>
      <c r="B102" t="s">
        <v>914</v>
      </c>
      <c r="C102" s="1">
        <v>325</v>
      </c>
    </row>
    <row r="103" spans="1:3" x14ac:dyDescent="0.3">
      <c r="A103" t="s">
        <v>101</v>
      </c>
      <c r="B103" t="s">
        <v>915</v>
      </c>
      <c r="C103" s="1">
        <v>23</v>
      </c>
    </row>
    <row r="104" spans="1:3" x14ac:dyDescent="0.3">
      <c r="A104" t="s">
        <v>102</v>
      </c>
      <c r="B104" t="s">
        <v>916</v>
      </c>
      <c r="C104" s="1">
        <v>62</v>
      </c>
    </row>
    <row r="105" spans="1:3" x14ac:dyDescent="0.3">
      <c r="A105" t="s">
        <v>103</v>
      </c>
      <c r="B105" t="s">
        <v>899</v>
      </c>
      <c r="C105" s="1">
        <v>458</v>
      </c>
    </row>
    <row r="106" spans="1:3" x14ac:dyDescent="0.3">
      <c r="A106" t="s">
        <v>104</v>
      </c>
      <c r="B106" t="s">
        <v>917</v>
      </c>
      <c r="C106" s="1">
        <v>61</v>
      </c>
    </row>
    <row r="107" spans="1:3" x14ac:dyDescent="0.3">
      <c r="A107" t="s">
        <v>105</v>
      </c>
      <c r="B107" t="s">
        <v>918</v>
      </c>
      <c r="C107" s="1" t="s">
        <v>803</v>
      </c>
    </row>
    <row r="108" spans="1:3" x14ac:dyDescent="0.3">
      <c r="A108" t="s">
        <v>106</v>
      </c>
      <c r="B108" t="s">
        <v>919</v>
      </c>
      <c r="C108" s="1">
        <v>418</v>
      </c>
    </row>
    <row r="109" spans="1:3" x14ac:dyDescent="0.3">
      <c r="A109" t="s">
        <v>107</v>
      </c>
      <c r="B109" t="s">
        <v>920</v>
      </c>
      <c r="C109" s="1">
        <v>358</v>
      </c>
    </row>
    <row r="110" spans="1:3" x14ac:dyDescent="0.3">
      <c r="A110" t="s">
        <v>108</v>
      </c>
      <c r="B110" t="s">
        <v>921</v>
      </c>
      <c r="C110" s="1" t="s">
        <v>804</v>
      </c>
    </row>
    <row r="111" spans="1:3" x14ac:dyDescent="0.3">
      <c r="A111" t="s">
        <v>109</v>
      </c>
      <c r="B111" t="s">
        <v>922</v>
      </c>
      <c r="C111" s="1">
        <v>231</v>
      </c>
    </row>
    <row r="112" spans="1:3" x14ac:dyDescent="0.3">
      <c r="A112" t="s">
        <v>110</v>
      </c>
      <c r="B112" t="s">
        <v>923</v>
      </c>
      <c r="C112" s="1">
        <v>95</v>
      </c>
    </row>
    <row r="113" spans="1:3" x14ac:dyDescent="0.3">
      <c r="A113" t="s">
        <v>111</v>
      </c>
      <c r="B113" t="s">
        <v>924</v>
      </c>
      <c r="C113" s="1" t="s">
        <v>806</v>
      </c>
    </row>
    <row r="114" spans="1:3" x14ac:dyDescent="0.3">
      <c r="A114" t="s">
        <v>112</v>
      </c>
      <c r="B114" t="s">
        <v>925</v>
      </c>
      <c r="C114" s="1" t="s">
        <v>805</v>
      </c>
    </row>
    <row r="115" spans="1:3" x14ac:dyDescent="0.3">
      <c r="A115" t="s">
        <v>113</v>
      </c>
      <c r="B115" t="s">
        <v>926</v>
      </c>
      <c r="C115" s="1">
        <v>415</v>
      </c>
    </row>
    <row r="116" spans="1:3" x14ac:dyDescent="0.3">
      <c r="A116" t="s">
        <v>114</v>
      </c>
      <c r="B116" t="s">
        <v>927</v>
      </c>
      <c r="C116" s="1" t="s">
        <v>807</v>
      </c>
    </row>
    <row r="117" spans="1:3" x14ac:dyDescent="0.3">
      <c r="A117" t="s">
        <v>115</v>
      </c>
      <c r="B117" t="s">
        <v>928</v>
      </c>
      <c r="C117" s="1" t="s">
        <v>808</v>
      </c>
    </row>
    <row r="118" spans="1:3" x14ac:dyDescent="0.3">
      <c r="A118" t="s">
        <v>116</v>
      </c>
      <c r="B118" t="s">
        <v>929</v>
      </c>
      <c r="C118" s="1">
        <v>190</v>
      </c>
    </row>
    <row r="119" spans="1:3" x14ac:dyDescent="0.3">
      <c r="A119" t="s">
        <v>117</v>
      </c>
      <c r="B119" t="s">
        <v>930</v>
      </c>
      <c r="C119" s="1">
        <v>203</v>
      </c>
    </row>
    <row r="120" spans="1:3" x14ac:dyDescent="0.3">
      <c r="A120" t="s">
        <v>118</v>
      </c>
      <c r="B120" t="s">
        <v>931</v>
      </c>
      <c r="C120" s="1" t="s">
        <v>809</v>
      </c>
    </row>
    <row r="121" spans="1:3" x14ac:dyDescent="0.3">
      <c r="A121" t="s">
        <v>119</v>
      </c>
      <c r="B121" t="s">
        <v>932</v>
      </c>
      <c r="C121" s="1" t="s">
        <v>815</v>
      </c>
    </row>
    <row r="122" spans="1:3" x14ac:dyDescent="0.3">
      <c r="A122" t="s">
        <v>120</v>
      </c>
      <c r="B122" t="s">
        <v>933</v>
      </c>
      <c r="C122" s="1" t="s">
        <v>814</v>
      </c>
    </row>
    <row r="123" spans="1:3" x14ac:dyDescent="0.3">
      <c r="A123" t="s">
        <v>121</v>
      </c>
      <c r="B123" t="s">
        <v>934</v>
      </c>
      <c r="C123" s="1" t="s">
        <v>813</v>
      </c>
    </row>
    <row r="124" spans="1:3" x14ac:dyDescent="0.3">
      <c r="A124" t="s">
        <v>122</v>
      </c>
      <c r="B124" t="s">
        <v>935</v>
      </c>
      <c r="C124" s="1" t="s">
        <v>812</v>
      </c>
    </row>
    <row r="125" spans="1:3" x14ac:dyDescent="0.3">
      <c r="A125" t="s">
        <v>123</v>
      </c>
      <c r="B125" t="s">
        <v>936</v>
      </c>
      <c r="C125" s="1" t="s">
        <v>811</v>
      </c>
    </row>
    <row r="126" spans="1:3" x14ac:dyDescent="0.3">
      <c r="A126" t="s">
        <v>124</v>
      </c>
      <c r="B126" t="s">
        <v>937</v>
      </c>
      <c r="C126" s="1" t="s">
        <v>810</v>
      </c>
    </row>
    <row r="127" spans="1:3" x14ac:dyDescent="0.3">
      <c r="A127" t="s">
        <v>125</v>
      </c>
      <c r="B127" t="s">
        <v>938</v>
      </c>
      <c r="C127" s="1">
        <v>193</v>
      </c>
    </row>
    <row r="128" spans="1:3" x14ac:dyDescent="0.3">
      <c r="A128" t="s">
        <v>126</v>
      </c>
      <c r="B128" t="s">
        <v>939</v>
      </c>
      <c r="C128" s="1">
        <v>127</v>
      </c>
    </row>
    <row r="129" spans="1:3" x14ac:dyDescent="0.3">
      <c r="A129" t="s">
        <v>127</v>
      </c>
      <c r="B129" t="s">
        <v>940</v>
      </c>
      <c r="C129" s="1" t="s">
        <v>816</v>
      </c>
    </row>
    <row r="130" spans="1:3" x14ac:dyDescent="0.3">
      <c r="A130" t="s">
        <v>128</v>
      </c>
      <c r="B130" t="s">
        <v>941</v>
      </c>
      <c r="C130" s="1">
        <v>349</v>
      </c>
    </row>
    <row r="131" spans="1:3" x14ac:dyDescent="0.3">
      <c r="A131" t="s">
        <v>129</v>
      </c>
      <c r="B131" t="s">
        <v>942</v>
      </c>
      <c r="C131" s="1">
        <v>24</v>
      </c>
    </row>
    <row r="132" spans="1:3" x14ac:dyDescent="0.3">
      <c r="A132" t="s">
        <v>130</v>
      </c>
      <c r="B132" t="s">
        <v>885</v>
      </c>
      <c r="C132" s="1" t="s">
        <v>817</v>
      </c>
    </row>
    <row r="133" spans="1:3" x14ac:dyDescent="0.3">
      <c r="A133" t="s">
        <v>131</v>
      </c>
      <c r="B133" t="s">
        <v>943</v>
      </c>
      <c r="C133" s="1">
        <v>242</v>
      </c>
    </row>
    <row r="134" spans="1:3" x14ac:dyDescent="0.3">
      <c r="A134" t="s">
        <v>132</v>
      </c>
      <c r="B134" t="s">
        <v>944</v>
      </c>
      <c r="C134" s="1" t="s">
        <v>818</v>
      </c>
    </row>
    <row r="135" spans="1:3" x14ac:dyDescent="0.3">
      <c r="A135" t="s">
        <v>133</v>
      </c>
      <c r="B135" t="s">
        <v>946</v>
      </c>
      <c r="C135" s="1" t="s">
        <v>819</v>
      </c>
    </row>
    <row r="136" spans="1:3" x14ac:dyDescent="0.3">
      <c r="A136" t="s">
        <v>134</v>
      </c>
      <c r="B136" t="s">
        <v>947</v>
      </c>
      <c r="C136" s="1" t="s">
        <v>820</v>
      </c>
    </row>
    <row r="137" spans="1:3" x14ac:dyDescent="0.3">
      <c r="A137" t="s">
        <v>135</v>
      </c>
      <c r="B137" t="s">
        <v>948</v>
      </c>
      <c r="C137" s="1">
        <v>393</v>
      </c>
    </row>
    <row r="138" spans="1:3" x14ac:dyDescent="0.3">
      <c r="A138" t="s">
        <v>136</v>
      </c>
      <c r="B138" t="s">
        <v>949</v>
      </c>
      <c r="C138" s="1" t="s">
        <v>821</v>
      </c>
    </row>
    <row r="139" spans="1:3" x14ac:dyDescent="0.3">
      <c r="A139" t="s">
        <v>137</v>
      </c>
      <c r="B139" t="s">
        <v>899</v>
      </c>
      <c r="C139" s="1" t="s">
        <v>822</v>
      </c>
    </row>
    <row r="140" spans="1:3" x14ac:dyDescent="0.3">
      <c r="A140" t="s">
        <v>138</v>
      </c>
      <c r="B140" t="s">
        <v>950</v>
      </c>
      <c r="C140" s="1">
        <v>463</v>
      </c>
    </row>
    <row r="141" spans="1:3" x14ac:dyDescent="0.3">
      <c r="A141" t="s">
        <v>139</v>
      </c>
      <c r="B141" t="s">
        <v>951</v>
      </c>
      <c r="C141" s="1" t="s">
        <v>823</v>
      </c>
    </row>
    <row r="142" spans="1:3" x14ac:dyDescent="0.3">
      <c r="A142" t="s">
        <v>140</v>
      </c>
      <c r="B142" t="s">
        <v>952</v>
      </c>
      <c r="C142" s="1">
        <v>67</v>
      </c>
    </row>
    <row r="143" spans="1:3" x14ac:dyDescent="0.3">
      <c r="A143" t="s">
        <v>141</v>
      </c>
      <c r="B143" t="s">
        <v>953</v>
      </c>
      <c r="C143" s="1" t="s">
        <v>824</v>
      </c>
    </row>
    <row r="144" spans="1:3" x14ac:dyDescent="0.3">
      <c r="A144" t="s">
        <v>142</v>
      </c>
      <c r="B144" t="s">
        <v>954</v>
      </c>
      <c r="C144" s="1">
        <v>98</v>
      </c>
    </row>
    <row r="145" spans="1:3" x14ac:dyDescent="0.3">
      <c r="A145" t="s">
        <v>143</v>
      </c>
      <c r="B145" t="s">
        <v>955</v>
      </c>
      <c r="C145" s="1">
        <v>253</v>
      </c>
    </row>
    <row r="146" spans="1:3" x14ac:dyDescent="0.3">
      <c r="A146" t="s">
        <v>144</v>
      </c>
      <c r="B146" t="s">
        <v>899</v>
      </c>
      <c r="C146" s="1">
        <v>361</v>
      </c>
    </row>
    <row r="147" spans="1:3" x14ac:dyDescent="0.3">
      <c r="A147" t="s">
        <v>145</v>
      </c>
      <c r="B147" t="s">
        <v>956</v>
      </c>
      <c r="C147" s="1">
        <v>255</v>
      </c>
    </row>
    <row r="148" spans="1:3" x14ac:dyDescent="0.3">
      <c r="A148" t="s">
        <v>146</v>
      </c>
      <c r="B148" t="s">
        <v>583</v>
      </c>
      <c r="C148" s="1">
        <v>85</v>
      </c>
    </row>
    <row r="149" spans="1:3" x14ac:dyDescent="0.3">
      <c r="A149" t="s">
        <v>147</v>
      </c>
      <c r="B149" t="s">
        <v>945</v>
      </c>
      <c r="C149" s="1">
        <v>61</v>
      </c>
    </row>
    <row r="150" spans="1:3" x14ac:dyDescent="0.3">
      <c r="A150" t="s">
        <v>148</v>
      </c>
      <c r="B150" t="s">
        <v>957</v>
      </c>
      <c r="C150" s="1" t="s">
        <v>825</v>
      </c>
    </row>
    <row r="151" spans="1:3" x14ac:dyDescent="0.3">
      <c r="A151" t="s">
        <v>149</v>
      </c>
      <c r="B151" t="s">
        <v>958</v>
      </c>
      <c r="C151" s="1" t="s">
        <v>827</v>
      </c>
    </row>
    <row r="152" spans="1:3" x14ac:dyDescent="0.3">
      <c r="A152" t="s">
        <v>150</v>
      </c>
      <c r="B152" t="s">
        <v>959</v>
      </c>
      <c r="C152" s="1" t="s">
        <v>826</v>
      </c>
    </row>
    <row r="153" spans="1:3" x14ac:dyDescent="0.3">
      <c r="A153" t="s">
        <v>151</v>
      </c>
      <c r="B153" t="s">
        <v>960</v>
      </c>
      <c r="C153" s="1">
        <v>114</v>
      </c>
    </row>
    <row r="154" spans="1:3" x14ac:dyDescent="0.3">
      <c r="A154" t="s">
        <v>152</v>
      </c>
      <c r="B154" t="s">
        <v>961</v>
      </c>
      <c r="C154" s="1">
        <v>160</v>
      </c>
    </row>
    <row r="155" spans="1:3" x14ac:dyDescent="0.3">
      <c r="A155" t="s">
        <v>153</v>
      </c>
      <c r="B155" t="s">
        <v>962</v>
      </c>
      <c r="C155" s="1" t="s">
        <v>828</v>
      </c>
    </row>
    <row r="156" spans="1:3" x14ac:dyDescent="0.3">
      <c r="A156" t="s">
        <v>154</v>
      </c>
      <c r="B156" t="s">
        <v>963</v>
      </c>
      <c r="C156" s="1">
        <v>128</v>
      </c>
    </row>
    <row r="157" spans="1:3" x14ac:dyDescent="0.3">
      <c r="A157" t="s">
        <v>155</v>
      </c>
      <c r="B157" t="s">
        <v>964</v>
      </c>
      <c r="C157" s="1" t="s">
        <v>829</v>
      </c>
    </row>
    <row r="158" spans="1:3" x14ac:dyDescent="0.3">
      <c r="A158" t="s">
        <v>156</v>
      </c>
      <c r="B158" t="s">
        <v>965</v>
      </c>
      <c r="C158" s="1" t="s">
        <v>830</v>
      </c>
    </row>
    <row r="159" spans="1:3" x14ac:dyDescent="0.3">
      <c r="A159" t="s">
        <v>157</v>
      </c>
      <c r="B159" t="s">
        <v>966</v>
      </c>
      <c r="C159" s="1" t="s">
        <v>831</v>
      </c>
    </row>
    <row r="160" spans="1:3" x14ac:dyDescent="0.3">
      <c r="A160" t="s">
        <v>158</v>
      </c>
      <c r="B160" t="s">
        <v>967</v>
      </c>
      <c r="C160" s="1" t="s">
        <v>832</v>
      </c>
    </row>
    <row r="161" spans="1:3" x14ac:dyDescent="0.3">
      <c r="A161" t="s">
        <v>159</v>
      </c>
      <c r="B161" t="s">
        <v>968</v>
      </c>
      <c r="C161" s="1">
        <v>734</v>
      </c>
    </row>
    <row r="162" spans="1:3" x14ac:dyDescent="0.3">
      <c r="A162" t="s">
        <v>160</v>
      </c>
      <c r="B162" t="s">
        <v>969</v>
      </c>
      <c r="C162" s="1" t="s">
        <v>833</v>
      </c>
    </row>
    <row r="163" spans="1:3" x14ac:dyDescent="0.3">
      <c r="A163" t="s">
        <v>161</v>
      </c>
      <c r="B163" t="s">
        <v>942</v>
      </c>
      <c r="C163" s="1">
        <v>321</v>
      </c>
    </row>
    <row r="164" spans="1:3" x14ac:dyDescent="0.3">
      <c r="A164" t="s">
        <v>162</v>
      </c>
      <c r="B164" t="s">
        <v>583</v>
      </c>
      <c r="C164" s="1" t="s">
        <v>835</v>
      </c>
    </row>
    <row r="165" spans="1:3" x14ac:dyDescent="0.3">
      <c r="A165" t="s">
        <v>163</v>
      </c>
      <c r="B165" t="s">
        <v>970</v>
      </c>
      <c r="C165" s="1" t="s">
        <v>834</v>
      </c>
    </row>
    <row r="166" spans="1:3" x14ac:dyDescent="0.3">
      <c r="A166" t="s">
        <v>164</v>
      </c>
      <c r="B166" t="s">
        <v>971</v>
      </c>
      <c r="C166" s="1">
        <v>135</v>
      </c>
    </row>
    <row r="167" spans="1:3" x14ac:dyDescent="0.3">
      <c r="A167" t="s">
        <v>165</v>
      </c>
      <c r="B167" t="s">
        <v>972</v>
      </c>
      <c r="C167" s="1">
        <v>247</v>
      </c>
    </row>
    <row r="168" spans="1:3" x14ac:dyDescent="0.3">
      <c r="A168" t="s">
        <v>166</v>
      </c>
      <c r="B168" t="s">
        <v>583</v>
      </c>
      <c r="C168" s="1">
        <v>46</v>
      </c>
    </row>
    <row r="169" spans="1:3" x14ac:dyDescent="0.3">
      <c r="A169" t="s">
        <v>167</v>
      </c>
      <c r="B169" t="s">
        <v>973</v>
      </c>
      <c r="C169" s="1">
        <v>124</v>
      </c>
    </row>
    <row r="170" spans="1:3" x14ac:dyDescent="0.3">
      <c r="A170" t="s">
        <v>168</v>
      </c>
      <c r="B170" t="s">
        <v>974</v>
      </c>
      <c r="C170" s="1" t="s">
        <v>836</v>
      </c>
    </row>
    <row r="171" spans="1:3" x14ac:dyDescent="0.3">
      <c r="A171" t="s">
        <v>169</v>
      </c>
      <c r="B171" t="s">
        <v>975</v>
      </c>
      <c r="C171" s="1">
        <v>162</v>
      </c>
    </row>
    <row r="172" spans="1:3" x14ac:dyDescent="0.3">
      <c r="A172" t="s">
        <v>170</v>
      </c>
      <c r="B172" t="s">
        <v>976</v>
      </c>
      <c r="C172" s="1">
        <v>33</v>
      </c>
    </row>
    <row r="173" spans="1:3" x14ac:dyDescent="0.3">
      <c r="A173" t="s">
        <v>171</v>
      </c>
      <c r="B173" t="s">
        <v>977</v>
      </c>
      <c r="C173" s="1" t="s">
        <v>837</v>
      </c>
    </row>
    <row r="174" spans="1:3" x14ac:dyDescent="0.3">
      <c r="A174" t="s">
        <v>172</v>
      </c>
      <c r="B174" t="s">
        <v>978</v>
      </c>
      <c r="C174" s="1">
        <v>168</v>
      </c>
    </row>
    <row r="175" spans="1:3" x14ac:dyDescent="0.3">
      <c r="A175" t="s">
        <v>173</v>
      </c>
      <c r="B175" t="s">
        <v>979</v>
      </c>
      <c r="C175" s="1">
        <v>59</v>
      </c>
    </row>
    <row r="176" spans="1:3" x14ac:dyDescent="0.3">
      <c r="A176" t="s">
        <v>174</v>
      </c>
      <c r="B176" t="s">
        <v>980</v>
      </c>
      <c r="C176" s="1">
        <v>159</v>
      </c>
    </row>
    <row r="177" spans="1:3" x14ac:dyDescent="0.3">
      <c r="A177" t="s">
        <v>175</v>
      </c>
      <c r="B177" t="s">
        <v>981</v>
      </c>
      <c r="C177" s="1" t="s">
        <v>840</v>
      </c>
    </row>
    <row r="178" spans="1:3" x14ac:dyDescent="0.3">
      <c r="A178" t="s">
        <v>176</v>
      </c>
      <c r="B178" t="s">
        <v>982</v>
      </c>
      <c r="C178" s="1" t="s">
        <v>838</v>
      </c>
    </row>
    <row r="179" spans="1:3" x14ac:dyDescent="0.3">
      <c r="A179" t="s">
        <v>177</v>
      </c>
      <c r="B179" t="s">
        <v>983</v>
      </c>
      <c r="C179" s="1" t="s">
        <v>839</v>
      </c>
    </row>
    <row r="180" spans="1:3" x14ac:dyDescent="0.3">
      <c r="A180" t="s">
        <v>178</v>
      </c>
      <c r="B180" t="s">
        <v>984</v>
      </c>
      <c r="C180" s="1">
        <v>197</v>
      </c>
    </row>
    <row r="181" spans="1:3" x14ac:dyDescent="0.3">
      <c r="A181" t="s">
        <v>179</v>
      </c>
      <c r="B181" t="s">
        <v>894</v>
      </c>
      <c r="C181" s="1" t="s">
        <v>777</v>
      </c>
    </row>
    <row r="182" spans="1:3" x14ac:dyDescent="0.3">
      <c r="A182" t="s">
        <v>180</v>
      </c>
      <c r="B182" t="s">
        <v>985</v>
      </c>
      <c r="C182" s="1">
        <v>162</v>
      </c>
    </row>
    <row r="183" spans="1:3" x14ac:dyDescent="0.3">
      <c r="A183" t="s">
        <v>181</v>
      </c>
      <c r="B183" t="s">
        <v>986</v>
      </c>
      <c r="C183" s="1">
        <v>23</v>
      </c>
    </row>
    <row r="184" spans="1:3" x14ac:dyDescent="0.3">
      <c r="A184" t="s">
        <v>182</v>
      </c>
      <c r="B184" t="s">
        <v>987</v>
      </c>
      <c r="C184" s="1" t="s">
        <v>776</v>
      </c>
    </row>
    <row r="185" spans="1:3" x14ac:dyDescent="0.3">
      <c r="A185" t="s">
        <v>183</v>
      </c>
      <c r="B185" t="s">
        <v>988</v>
      </c>
      <c r="C185" s="1">
        <v>34</v>
      </c>
    </row>
    <row r="186" spans="1:3" x14ac:dyDescent="0.3">
      <c r="A186" t="s">
        <v>184</v>
      </c>
      <c r="B186" t="s">
        <v>989</v>
      </c>
      <c r="C186" s="1" t="s">
        <v>775</v>
      </c>
    </row>
    <row r="187" spans="1:3" x14ac:dyDescent="0.3">
      <c r="A187" t="s">
        <v>185</v>
      </c>
      <c r="B187" t="s">
        <v>990</v>
      </c>
      <c r="C187" s="1">
        <v>373</v>
      </c>
    </row>
    <row r="188" spans="1:3" x14ac:dyDescent="0.3">
      <c r="A188" t="s">
        <v>186</v>
      </c>
      <c r="B188" t="s">
        <v>991</v>
      </c>
      <c r="C188" s="1">
        <v>108</v>
      </c>
    </row>
    <row r="189" spans="1:3" x14ac:dyDescent="0.3">
      <c r="A189" t="s">
        <v>187</v>
      </c>
      <c r="B189" t="s">
        <v>992</v>
      </c>
      <c r="C189" s="1">
        <v>865</v>
      </c>
    </row>
    <row r="190" spans="1:3" x14ac:dyDescent="0.3">
      <c r="A190" t="s">
        <v>188</v>
      </c>
      <c r="B190" t="s">
        <v>887</v>
      </c>
      <c r="C190" s="1">
        <v>287</v>
      </c>
    </row>
    <row r="191" spans="1:3" x14ac:dyDescent="0.3">
      <c r="A191" t="s">
        <v>189</v>
      </c>
      <c r="B191" t="s">
        <v>993</v>
      </c>
      <c r="C191" s="1" t="s">
        <v>773</v>
      </c>
    </row>
    <row r="192" spans="1:3" x14ac:dyDescent="0.3">
      <c r="A192" t="s">
        <v>190</v>
      </c>
      <c r="B192" t="s">
        <v>994</v>
      </c>
      <c r="C192" s="1" t="s">
        <v>774</v>
      </c>
    </row>
    <row r="193" spans="1:3" x14ac:dyDescent="0.3">
      <c r="A193" t="s">
        <v>191</v>
      </c>
      <c r="B193" t="s">
        <v>995</v>
      </c>
      <c r="C193" s="1">
        <v>337</v>
      </c>
    </row>
    <row r="194" spans="1:3" x14ac:dyDescent="0.3">
      <c r="A194" t="s">
        <v>192</v>
      </c>
      <c r="B194" t="s">
        <v>996</v>
      </c>
      <c r="C194" s="1" t="s">
        <v>771</v>
      </c>
    </row>
    <row r="195" spans="1:3" x14ac:dyDescent="0.3">
      <c r="A195" t="s">
        <v>193</v>
      </c>
      <c r="B195" t="s">
        <v>997</v>
      </c>
      <c r="C195" s="1" t="s">
        <v>772</v>
      </c>
    </row>
    <row r="196" spans="1:3" x14ac:dyDescent="0.3">
      <c r="A196" t="s">
        <v>194</v>
      </c>
      <c r="B196" t="s">
        <v>998</v>
      </c>
      <c r="C196" s="1">
        <v>88</v>
      </c>
    </row>
    <row r="197" spans="1:3" x14ac:dyDescent="0.3">
      <c r="A197" t="s">
        <v>195</v>
      </c>
      <c r="B197" t="s">
        <v>999</v>
      </c>
      <c r="C197" s="1">
        <v>19</v>
      </c>
    </row>
    <row r="198" spans="1:3" x14ac:dyDescent="0.3">
      <c r="A198" t="s">
        <v>196</v>
      </c>
      <c r="B198" t="s">
        <v>1000</v>
      </c>
      <c r="C198" s="1">
        <v>83</v>
      </c>
    </row>
    <row r="199" spans="1:3" x14ac:dyDescent="0.3">
      <c r="A199" t="s">
        <v>197</v>
      </c>
      <c r="B199" t="s">
        <v>1001</v>
      </c>
      <c r="C199" s="1">
        <v>637</v>
      </c>
    </row>
    <row r="200" spans="1:3" x14ac:dyDescent="0.3">
      <c r="A200" t="s">
        <v>198</v>
      </c>
      <c r="B200" t="s">
        <v>1002</v>
      </c>
      <c r="C200" s="1">
        <v>419</v>
      </c>
    </row>
    <row r="201" spans="1:3" x14ac:dyDescent="0.3">
      <c r="A201" t="s">
        <v>199</v>
      </c>
      <c r="B201" t="s">
        <v>583</v>
      </c>
      <c r="C201" s="1">
        <v>42</v>
      </c>
    </row>
    <row r="202" spans="1:3" x14ac:dyDescent="0.3">
      <c r="A202" t="s">
        <v>200</v>
      </c>
      <c r="B202" t="s">
        <v>922</v>
      </c>
      <c r="C202" s="1">
        <v>169</v>
      </c>
    </row>
    <row r="203" spans="1:3" x14ac:dyDescent="0.3">
      <c r="A203" t="s">
        <v>201</v>
      </c>
      <c r="B203" t="s">
        <v>1003</v>
      </c>
      <c r="C203" s="1">
        <v>11</v>
      </c>
    </row>
    <row r="204" spans="1:3" x14ac:dyDescent="0.3">
      <c r="A204" t="s">
        <v>202</v>
      </c>
      <c r="B204" t="s">
        <v>1004</v>
      </c>
      <c r="C204" s="1">
        <v>411</v>
      </c>
    </row>
    <row r="205" spans="1:3" x14ac:dyDescent="0.3">
      <c r="A205" t="s">
        <v>203</v>
      </c>
      <c r="B205" t="s">
        <v>583</v>
      </c>
      <c r="C205" s="1">
        <v>241</v>
      </c>
    </row>
    <row r="206" spans="1:3" x14ac:dyDescent="0.3">
      <c r="A206" t="s">
        <v>204</v>
      </c>
      <c r="B206" t="s">
        <v>583</v>
      </c>
      <c r="C206" s="1">
        <v>136</v>
      </c>
    </row>
    <row r="207" spans="1:3" x14ac:dyDescent="0.3">
      <c r="A207" t="s">
        <v>205</v>
      </c>
      <c r="B207" t="s">
        <v>1005</v>
      </c>
      <c r="C207" s="1">
        <v>315</v>
      </c>
    </row>
    <row r="208" spans="1:3" x14ac:dyDescent="0.3">
      <c r="A208" t="s">
        <v>206</v>
      </c>
      <c r="B208" t="s">
        <v>1006</v>
      </c>
      <c r="C208" s="1">
        <v>189</v>
      </c>
    </row>
    <row r="209" spans="1:3" x14ac:dyDescent="0.3">
      <c r="A209" t="s">
        <v>207</v>
      </c>
      <c r="B209" t="s">
        <v>1007</v>
      </c>
      <c r="C209" s="1">
        <v>180</v>
      </c>
    </row>
    <row r="210" spans="1:3" x14ac:dyDescent="0.3">
      <c r="A210" t="s">
        <v>208</v>
      </c>
      <c r="B210" t="s">
        <v>1008</v>
      </c>
      <c r="C210" s="1">
        <v>74</v>
      </c>
    </row>
    <row r="211" spans="1:3" x14ac:dyDescent="0.3">
      <c r="A211" t="s">
        <v>209</v>
      </c>
      <c r="B211" t="s">
        <v>1009</v>
      </c>
      <c r="C211" s="1">
        <v>124</v>
      </c>
    </row>
    <row r="212" spans="1:3" x14ac:dyDescent="0.3">
      <c r="A212" t="s">
        <v>210</v>
      </c>
      <c r="B212" t="s">
        <v>1010</v>
      </c>
      <c r="C212" s="1" t="s">
        <v>770</v>
      </c>
    </row>
    <row r="213" spans="1:3" x14ac:dyDescent="0.3">
      <c r="A213" t="s">
        <v>211</v>
      </c>
      <c r="B213" t="s">
        <v>1011</v>
      </c>
      <c r="C213" s="1">
        <v>72</v>
      </c>
    </row>
    <row r="214" spans="1:3" x14ac:dyDescent="0.3">
      <c r="A214" t="s">
        <v>212</v>
      </c>
      <c r="B214" t="s">
        <v>1012</v>
      </c>
      <c r="C214" s="1" t="s">
        <v>769</v>
      </c>
    </row>
    <row r="215" spans="1:3" x14ac:dyDescent="0.3">
      <c r="A215" t="s">
        <v>213</v>
      </c>
      <c r="B215" t="s">
        <v>1013</v>
      </c>
      <c r="C215" s="1">
        <v>7</v>
      </c>
    </row>
    <row r="216" spans="1:3" x14ac:dyDescent="0.3">
      <c r="A216" t="s">
        <v>214</v>
      </c>
      <c r="B216" t="s">
        <v>1014</v>
      </c>
      <c r="C216" s="1">
        <v>78</v>
      </c>
    </row>
    <row r="217" spans="1:3" x14ac:dyDescent="0.3">
      <c r="A217" t="s">
        <v>215</v>
      </c>
      <c r="B217" t="s">
        <v>1015</v>
      </c>
      <c r="C217" s="1">
        <v>65</v>
      </c>
    </row>
    <row r="218" spans="1:3" x14ac:dyDescent="0.3">
      <c r="A218" t="s">
        <v>216</v>
      </c>
      <c r="B218" t="s">
        <v>1016</v>
      </c>
      <c r="C218" s="1" t="s">
        <v>768</v>
      </c>
    </row>
    <row r="219" spans="1:3" x14ac:dyDescent="0.3">
      <c r="A219" t="s">
        <v>217</v>
      </c>
      <c r="B219" t="s">
        <v>1017</v>
      </c>
      <c r="C219" s="1" t="s">
        <v>767</v>
      </c>
    </row>
    <row r="220" spans="1:3" x14ac:dyDescent="0.3">
      <c r="A220" t="s">
        <v>218</v>
      </c>
      <c r="B220" t="s">
        <v>1018</v>
      </c>
      <c r="C220" s="1">
        <v>660</v>
      </c>
    </row>
    <row r="221" spans="1:3" x14ac:dyDescent="0.3">
      <c r="A221" t="s">
        <v>219</v>
      </c>
      <c r="B221" t="s">
        <v>1019</v>
      </c>
      <c r="C221" s="1" t="s">
        <v>765</v>
      </c>
    </row>
    <row r="222" spans="1:3" x14ac:dyDescent="0.3">
      <c r="A222" t="s">
        <v>220</v>
      </c>
      <c r="B222" t="s">
        <v>1020</v>
      </c>
      <c r="C222" s="1" t="s">
        <v>766</v>
      </c>
    </row>
    <row r="223" spans="1:3" x14ac:dyDescent="0.3">
      <c r="A223" t="s">
        <v>221</v>
      </c>
      <c r="B223" t="s">
        <v>1021</v>
      </c>
      <c r="C223" s="1" t="s">
        <v>764</v>
      </c>
    </row>
    <row r="224" spans="1:3" x14ac:dyDescent="0.3">
      <c r="A224" t="s">
        <v>222</v>
      </c>
      <c r="B224" t="s">
        <v>1022</v>
      </c>
      <c r="C224" s="1">
        <v>70</v>
      </c>
    </row>
    <row r="225" spans="1:3" x14ac:dyDescent="0.3">
      <c r="A225" t="s">
        <v>223</v>
      </c>
      <c r="B225" t="s">
        <v>1023</v>
      </c>
      <c r="C225" s="1" t="s">
        <v>763</v>
      </c>
    </row>
    <row r="226" spans="1:3" x14ac:dyDescent="0.3">
      <c r="A226" t="s">
        <v>224</v>
      </c>
      <c r="B226" t="s">
        <v>1024</v>
      </c>
      <c r="C226" s="1">
        <v>250</v>
      </c>
    </row>
    <row r="227" spans="1:3" x14ac:dyDescent="0.3">
      <c r="A227" t="s">
        <v>225</v>
      </c>
      <c r="B227" t="s">
        <v>1025</v>
      </c>
      <c r="C227" s="1">
        <v>27</v>
      </c>
    </row>
    <row r="228" spans="1:3" x14ac:dyDescent="0.3">
      <c r="A228" t="s">
        <v>226</v>
      </c>
      <c r="B228" t="s">
        <v>1026</v>
      </c>
      <c r="C228" s="1" t="s">
        <v>762</v>
      </c>
    </row>
    <row r="229" spans="1:3" x14ac:dyDescent="0.3">
      <c r="A229" t="s">
        <v>227</v>
      </c>
      <c r="B229" t="s">
        <v>1027</v>
      </c>
      <c r="C229" s="1" t="s">
        <v>761</v>
      </c>
    </row>
    <row r="230" spans="1:3" x14ac:dyDescent="0.3">
      <c r="A230" t="s">
        <v>228</v>
      </c>
      <c r="B230" t="s">
        <v>1028</v>
      </c>
      <c r="C230" s="1">
        <v>65</v>
      </c>
    </row>
    <row r="231" spans="1:3" x14ac:dyDescent="0.3">
      <c r="A231" t="s">
        <v>229</v>
      </c>
      <c r="B231" t="s">
        <v>1029</v>
      </c>
      <c r="C231" s="1" t="s">
        <v>760</v>
      </c>
    </row>
    <row r="232" spans="1:3" x14ac:dyDescent="0.3">
      <c r="A232" t="s">
        <v>230</v>
      </c>
      <c r="B232" t="s">
        <v>1030</v>
      </c>
      <c r="C232" s="1" t="s">
        <v>759</v>
      </c>
    </row>
    <row r="233" spans="1:3" x14ac:dyDescent="0.3">
      <c r="A233" t="s">
        <v>231</v>
      </c>
      <c r="B233" t="s">
        <v>1031</v>
      </c>
      <c r="C233" s="1" t="s">
        <v>758</v>
      </c>
    </row>
    <row r="234" spans="1:3" x14ac:dyDescent="0.3">
      <c r="A234" t="s">
        <v>232</v>
      </c>
      <c r="B234" t="s">
        <v>1032</v>
      </c>
      <c r="C234" s="1" t="s">
        <v>757</v>
      </c>
    </row>
    <row r="235" spans="1:3" x14ac:dyDescent="0.3">
      <c r="A235" t="s">
        <v>233</v>
      </c>
      <c r="B235" t="s">
        <v>1033</v>
      </c>
      <c r="C235" s="1" t="s">
        <v>756</v>
      </c>
    </row>
    <row r="236" spans="1:3" x14ac:dyDescent="0.3">
      <c r="A236" t="s">
        <v>234</v>
      </c>
      <c r="B236" t="s">
        <v>1034</v>
      </c>
      <c r="C236" s="1">
        <v>6</v>
      </c>
    </row>
    <row r="237" spans="1:3" x14ac:dyDescent="0.3">
      <c r="A237" t="s">
        <v>235</v>
      </c>
      <c r="B237" t="s">
        <v>1035</v>
      </c>
      <c r="C237" s="1">
        <v>131</v>
      </c>
    </row>
    <row r="238" spans="1:3" x14ac:dyDescent="0.3">
      <c r="A238" t="s">
        <v>236</v>
      </c>
      <c r="B238" t="s">
        <v>1036</v>
      </c>
      <c r="C238" s="1" t="s">
        <v>754</v>
      </c>
    </row>
    <row r="239" spans="1:3" x14ac:dyDescent="0.3">
      <c r="A239" t="s">
        <v>237</v>
      </c>
      <c r="B239" t="s">
        <v>1037</v>
      </c>
      <c r="C239" s="1" t="s">
        <v>755</v>
      </c>
    </row>
    <row r="240" spans="1:3" x14ac:dyDescent="0.3">
      <c r="A240" t="s">
        <v>238</v>
      </c>
      <c r="B240" t="s">
        <v>1038</v>
      </c>
      <c r="C240" s="1">
        <v>340</v>
      </c>
    </row>
    <row r="241" spans="1:3" x14ac:dyDescent="0.3">
      <c r="A241" t="s">
        <v>239</v>
      </c>
      <c r="B241" t="s">
        <v>1039</v>
      </c>
      <c r="C241" s="1">
        <v>43</v>
      </c>
    </row>
    <row r="242" spans="1:3" x14ac:dyDescent="0.3">
      <c r="A242" t="s">
        <v>240</v>
      </c>
      <c r="B242" t="s">
        <v>1023</v>
      </c>
      <c r="C242" s="1">
        <v>263</v>
      </c>
    </row>
    <row r="243" spans="1:3" x14ac:dyDescent="0.3">
      <c r="A243" t="s">
        <v>241</v>
      </c>
      <c r="B243" t="s">
        <v>1040</v>
      </c>
      <c r="C243" s="1" t="s">
        <v>720</v>
      </c>
    </row>
    <row r="244" spans="1:3" x14ac:dyDescent="0.3">
      <c r="A244" t="s">
        <v>242</v>
      </c>
      <c r="B244" t="s">
        <v>1041</v>
      </c>
      <c r="C244" s="1">
        <v>233</v>
      </c>
    </row>
    <row r="245" spans="1:3" x14ac:dyDescent="0.3">
      <c r="A245" t="s">
        <v>243</v>
      </c>
      <c r="B245" t="s">
        <v>1042</v>
      </c>
      <c r="C245" s="1">
        <v>462</v>
      </c>
    </row>
    <row r="246" spans="1:3" x14ac:dyDescent="0.3">
      <c r="A246" t="s">
        <v>244</v>
      </c>
      <c r="B246" t="s">
        <v>1043</v>
      </c>
      <c r="C246" s="1" t="s">
        <v>841</v>
      </c>
    </row>
    <row r="247" spans="1:3" x14ac:dyDescent="0.3">
      <c r="A247" t="s">
        <v>245</v>
      </c>
      <c r="B247" t="s">
        <v>1044</v>
      </c>
      <c r="C247" s="1" t="s">
        <v>719</v>
      </c>
    </row>
    <row r="248" spans="1:3" x14ac:dyDescent="0.3">
      <c r="A248" t="s">
        <v>246</v>
      </c>
      <c r="B248" t="s">
        <v>1045</v>
      </c>
      <c r="C248" s="1" t="s">
        <v>718</v>
      </c>
    </row>
    <row r="249" spans="1:3" x14ac:dyDescent="0.3">
      <c r="A249" t="s">
        <v>247</v>
      </c>
      <c r="B249" t="s">
        <v>1046</v>
      </c>
      <c r="C249" s="1">
        <v>137</v>
      </c>
    </row>
    <row r="250" spans="1:3" x14ac:dyDescent="0.3">
      <c r="A250" t="s">
        <v>248</v>
      </c>
      <c r="B250" t="s">
        <v>1047</v>
      </c>
      <c r="C250" s="1">
        <v>92</v>
      </c>
    </row>
    <row r="251" spans="1:3" x14ac:dyDescent="0.3">
      <c r="A251" t="s">
        <v>249</v>
      </c>
      <c r="B251" t="s">
        <v>1048</v>
      </c>
      <c r="C251" s="1">
        <v>362</v>
      </c>
    </row>
    <row r="252" spans="1:3" x14ac:dyDescent="0.3">
      <c r="A252" t="s">
        <v>250</v>
      </c>
      <c r="B252" t="s">
        <v>1049</v>
      </c>
      <c r="C252" s="1">
        <v>956</v>
      </c>
    </row>
    <row r="253" spans="1:3" x14ac:dyDescent="0.3">
      <c r="A253" t="s">
        <v>251</v>
      </c>
      <c r="B253" t="s">
        <v>1050</v>
      </c>
      <c r="C253" s="1">
        <v>139</v>
      </c>
    </row>
    <row r="254" spans="1:3" x14ac:dyDescent="0.3">
      <c r="A254" t="s">
        <v>252</v>
      </c>
      <c r="B254" t="s">
        <v>1048</v>
      </c>
      <c r="C254" s="1" t="s">
        <v>717</v>
      </c>
    </row>
    <row r="255" spans="1:3" x14ac:dyDescent="0.3">
      <c r="A255" t="s">
        <v>253</v>
      </c>
      <c r="B255" t="s">
        <v>1051</v>
      </c>
      <c r="C255" s="1">
        <v>47</v>
      </c>
    </row>
    <row r="256" spans="1:3" x14ac:dyDescent="0.3">
      <c r="A256" t="s">
        <v>254</v>
      </c>
      <c r="B256" t="s">
        <v>1052</v>
      </c>
      <c r="C256" s="1">
        <v>252</v>
      </c>
    </row>
    <row r="257" spans="1:3" x14ac:dyDescent="0.3">
      <c r="A257" t="s">
        <v>255</v>
      </c>
      <c r="B257" t="s">
        <v>1053</v>
      </c>
      <c r="C257" s="1">
        <v>118</v>
      </c>
    </row>
    <row r="258" spans="1:3" x14ac:dyDescent="0.3">
      <c r="A258" t="s">
        <v>256</v>
      </c>
      <c r="B258" t="s">
        <v>857</v>
      </c>
      <c r="C258" s="1">
        <v>187</v>
      </c>
    </row>
    <row r="259" spans="1:3" x14ac:dyDescent="0.3">
      <c r="A259" t="s">
        <v>257</v>
      </c>
      <c r="B259" t="s">
        <v>1054</v>
      </c>
      <c r="C259" s="1" t="s">
        <v>716</v>
      </c>
    </row>
    <row r="260" spans="1:3" x14ac:dyDescent="0.3">
      <c r="A260" t="s">
        <v>258</v>
      </c>
      <c r="B260" t="s">
        <v>1055</v>
      </c>
      <c r="C260" s="1">
        <v>84</v>
      </c>
    </row>
    <row r="261" spans="1:3" x14ac:dyDescent="0.3">
      <c r="A261" t="s">
        <v>259</v>
      </c>
      <c r="B261" t="s">
        <v>1056</v>
      </c>
      <c r="C261" s="1">
        <v>305</v>
      </c>
    </row>
    <row r="262" spans="1:3" x14ac:dyDescent="0.3">
      <c r="A262" t="s">
        <v>260</v>
      </c>
      <c r="B262" t="s">
        <v>1057</v>
      </c>
      <c r="C262" s="1">
        <v>8</v>
      </c>
    </row>
    <row r="263" spans="1:3" x14ac:dyDescent="0.3">
      <c r="A263" t="s">
        <v>261</v>
      </c>
      <c r="B263" t="s">
        <v>1058</v>
      </c>
      <c r="C263" s="1" t="s">
        <v>715</v>
      </c>
    </row>
    <row r="264" spans="1:3" x14ac:dyDescent="0.3">
      <c r="A264" t="s">
        <v>262</v>
      </c>
      <c r="B264" t="s">
        <v>1059</v>
      </c>
      <c r="C264" s="1">
        <v>113</v>
      </c>
    </row>
    <row r="265" spans="1:3" x14ac:dyDescent="0.3">
      <c r="A265" t="s">
        <v>263</v>
      </c>
      <c r="B265" t="s">
        <v>1060</v>
      </c>
      <c r="C265" s="1" t="s">
        <v>714</v>
      </c>
    </row>
    <row r="266" spans="1:3" x14ac:dyDescent="0.3">
      <c r="A266" t="s">
        <v>264</v>
      </c>
      <c r="B266" t="s">
        <v>1061</v>
      </c>
      <c r="C266" s="1" t="s">
        <v>753</v>
      </c>
    </row>
    <row r="267" spans="1:3" x14ac:dyDescent="0.3">
      <c r="A267" t="s">
        <v>265</v>
      </c>
      <c r="B267" t="s">
        <v>1062</v>
      </c>
      <c r="C267" s="1">
        <v>10</v>
      </c>
    </row>
    <row r="268" spans="1:3" x14ac:dyDescent="0.3">
      <c r="A268" t="s">
        <v>266</v>
      </c>
      <c r="B268" t="s">
        <v>1063</v>
      </c>
      <c r="C268" s="1">
        <v>142</v>
      </c>
    </row>
    <row r="269" spans="1:3" x14ac:dyDescent="0.3">
      <c r="A269" t="s">
        <v>267</v>
      </c>
      <c r="B269" t="s">
        <v>1064</v>
      </c>
      <c r="C269" s="1" t="s">
        <v>713</v>
      </c>
    </row>
    <row r="270" spans="1:3" x14ac:dyDescent="0.3">
      <c r="A270" t="s">
        <v>268</v>
      </c>
      <c r="B270" t="s">
        <v>1065</v>
      </c>
      <c r="C270" s="1">
        <v>102</v>
      </c>
    </row>
    <row r="271" spans="1:3" x14ac:dyDescent="0.3">
      <c r="A271" t="s">
        <v>269</v>
      </c>
      <c r="B271" t="s">
        <v>1066</v>
      </c>
      <c r="C271" s="1">
        <v>42</v>
      </c>
    </row>
    <row r="272" spans="1:3" x14ac:dyDescent="0.3">
      <c r="A272" t="s">
        <v>270</v>
      </c>
      <c r="B272" t="s">
        <v>1067</v>
      </c>
      <c r="C272" s="1">
        <v>178</v>
      </c>
    </row>
    <row r="273" spans="1:3" x14ac:dyDescent="0.3">
      <c r="A273" t="s">
        <v>271</v>
      </c>
      <c r="B273" t="s">
        <v>1068</v>
      </c>
      <c r="C273" s="1" t="s">
        <v>712</v>
      </c>
    </row>
    <row r="274" spans="1:3" x14ac:dyDescent="0.3">
      <c r="A274" t="s">
        <v>272</v>
      </c>
      <c r="B274" t="s">
        <v>1069</v>
      </c>
      <c r="C274" s="1">
        <v>12</v>
      </c>
    </row>
    <row r="275" spans="1:3" x14ac:dyDescent="0.3">
      <c r="A275" t="s">
        <v>273</v>
      </c>
      <c r="B275" t="s">
        <v>1070</v>
      </c>
      <c r="C275" s="1">
        <v>234</v>
      </c>
    </row>
    <row r="276" spans="1:3" x14ac:dyDescent="0.3">
      <c r="A276" t="s">
        <v>274</v>
      </c>
      <c r="B276" t="s">
        <v>1071</v>
      </c>
      <c r="C276" s="1">
        <v>111</v>
      </c>
    </row>
    <row r="277" spans="1:3" x14ac:dyDescent="0.3">
      <c r="A277" t="s">
        <v>275</v>
      </c>
      <c r="B277" t="s">
        <v>1072</v>
      </c>
      <c r="C277" s="1" t="s">
        <v>711</v>
      </c>
    </row>
    <row r="278" spans="1:3" x14ac:dyDescent="0.3">
      <c r="A278" t="s">
        <v>276</v>
      </c>
      <c r="B278" t="s">
        <v>1073</v>
      </c>
      <c r="C278" s="1" t="s">
        <v>710</v>
      </c>
    </row>
    <row r="279" spans="1:3" x14ac:dyDescent="0.3">
      <c r="A279" t="s">
        <v>277</v>
      </c>
      <c r="B279" t="s">
        <v>1074</v>
      </c>
      <c r="C279" s="1" t="s">
        <v>709</v>
      </c>
    </row>
    <row r="280" spans="1:3" x14ac:dyDescent="0.3">
      <c r="A280" t="s">
        <v>278</v>
      </c>
      <c r="B280" t="s">
        <v>1075</v>
      </c>
      <c r="C280" s="1" t="s">
        <v>708</v>
      </c>
    </row>
    <row r="281" spans="1:3" x14ac:dyDescent="0.3">
      <c r="A281" t="s">
        <v>279</v>
      </c>
      <c r="B281" t="s">
        <v>1076</v>
      </c>
      <c r="C281" s="1">
        <v>208</v>
      </c>
    </row>
    <row r="282" spans="1:3" x14ac:dyDescent="0.3">
      <c r="A282" t="s">
        <v>280</v>
      </c>
      <c r="B282" t="s">
        <v>1077</v>
      </c>
      <c r="C282" s="1" t="s">
        <v>707</v>
      </c>
    </row>
    <row r="283" spans="1:3" x14ac:dyDescent="0.3">
      <c r="A283" t="s">
        <v>281</v>
      </c>
      <c r="B283" t="s">
        <v>1078</v>
      </c>
      <c r="C283" s="1" t="s">
        <v>706</v>
      </c>
    </row>
    <row r="284" spans="1:3" x14ac:dyDescent="0.3">
      <c r="A284" t="s">
        <v>282</v>
      </c>
      <c r="B284" t="s">
        <v>1079</v>
      </c>
      <c r="C284" s="1" t="s">
        <v>705</v>
      </c>
    </row>
    <row r="285" spans="1:3" x14ac:dyDescent="0.3">
      <c r="A285" t="s">
        <v>283</v>
      </c>
      <c r="B285" t="s">
        <v>1080</v>
      </c>
      <c r="C285" s="1" t="s">
        <v>704</v>
      </c>
    </row>
    <row r="286" spans="1:3" x14ac:dyDescent="0.3">
      <c r="A286" t="s">
        <v>284</v>
      </c>
      <c r="B286" t="s">
        <v>1081</v>
      </c>
      <c r="C286" s="1" t="s">
        <v>703</v>
      </c>
    </row>
    <row r="287" spans="1:3" x14ac:dyDescent="0.3">
      <c r="A287" t="s">
        <v>285</v>
      </c>
      <c r="B287" t="s">
        <v>1082</v>
      </c>
      <c r="C287" s="1" t="s">
        <v>702</v>
      </c>
    </row>
    <row r="288" spans="1:3" x14ac:dyDescent="0.3">
      <c r="A288" t="s">
        <v>286</v>
      </c>
      <c r="B288" t="s">
        <v>1083</v>
      </c>
      <c r="C288" s="1">
        <v>69</v>
      </c>
    </row>
    <row r="289" spans="1:3" x14ac:dyDescent="0.3">
      <c r="A289" t="s">
        <v>287</v>
      </c>
      <c r="B289" t="s">
        <v>1084</v>
      </c>
      <c r="C289" s="1">
        <v>59</v>
      </c>
    </row>
    <row r="290" spans="1:3" x14ac:dyDescent="0.3">
      <c r="A290" t="s">
        <v>288</v>
      </c>
      <c r="B290" t="s">
        <v>1085</v>
      </c>
      <c r="C290" s="1">
        <v>43</v>
      </c>
    </row>
    <row r="291" spans="1:3" x14ac:dyDescent="0.3">
      <c r="A291" t="s">
        <v>289</v>
      </c>
      <c r="B291" t="s">
        <v>1086</v>
      </c>
      <c r="C291" s="1" t="s">
        <v>701</v>
      </c>
    </row>
    <row r="292" spans="1:3" x14ac:dyDescent="0.3">
      <c r="A292" t="s">
        <v>290</v>
      </c>
      <c r="B292" t="s">
        <v>1087</v>
      </c>
      <c r="C292" s="1" t="s">
        <v>700</v>
      </c>
    </row>
    <row r="293" spans="1:3" x14ac:dyDescent="0.3">
      <c r="A293" t="s">
        <v>291</v>
      </c>
      <c r="B293" t="s">
        <v>1088</v>
      </c>
      <c r="C293" s="1" t="s">
        <v>699</v>
      </c>
    </row>
    <row r="294" spans="1:3" x14ac:dyDescent="0.3">
      <c r="A294" t="s">
        <v>292</v>
      </c>
      <c r="B294" t="s">
        <v>1089</v>
      </c>
      <c r="C294" s="1">
        <v>63</v>
      </c>
    </row>
    <row r="295" spans="1:3" x14ac:dyDescent="0.3">
      <c r="A295" t="s">
        <v>293</v>
      </c>
      <c r="B295" t="s">
        <v>1090</v>
      </c>
      <c r="C295" s="1" t="s">
        <v>698</v>
      </c>
    </row>
    <row r="296" spans="1:3" x14ac:dyDescent="0.3">
      <c r="A296" t="s">
        <v>294</v>
      </c>
      <c r="B296" t="s">
        <v>1091</v>
      </c>
      <c r="C296" s="1">
        <v>5</v>
      </c>
    </row>
    <row r="297" spans="1:3" x14ac:dyDescent="0.3">
      <c r="A297" t="s">
        <v>295</v>
      </c>
      <c r="B297" t="s">
        <v>1092</v>
      </c>
      <c r="C297" s="1">
        <v>58</v>
      </c>
    </row>
    <row r="298" spans="1:3" x14ac:dyDescent="0.3">
      <c r="A298" t="s">
        <v>296</v>
      </c>
      <c r="B298" t="s">
        <v>1093</v>
      </c>
      <c r="C298" s="1">
        <v>78</v>
      </c>
    </row>
    <row r="299" spans="1:3" x14ac:dyDescent="0.3">
      <c r="A299" t="s">
        <v>297</v>
      </c>
      <c r="B299" t="s">
        <v>1094</v>
      </c>
      <c r="C299" s="1" t="s">
        <v>697</v>
      </c>
    </row>
    <row r="300" spans="1:3" x14ac:dyDescent="0.3">
      <c r="A300" t="s">
        <v>298</v>
      </c>
      <c r="B300" t="s">
        <v>1095</v>
      </c>
      <c r="C300" s="1">
        <v>183</v>
      </c>
    </row>
    <row r="301" spans="1:3" x14ac:dyDescent="0.3">
      <c r="A301" t="s">
        <v>299</v>
      </c>
      <c r="B301" t="s">
        <v>1096</v>
      </c>
      <c r="C301" s="1" t="s">
        <v>696</v>
      </c>
    </row>
    <row r="302" spans="1:3" x14ac:dyDescent="0.3">
      <c r="A302" t="s">
        <v>300</v>
      </c>
      <c r="B302" t="s">
        <v>1097</v>
      </c>
      <c r="C302" s="1">
        <v>35</v>
      </c>
    </row>
    <row r="303" spans="1:3" x14ac:dyDescent="0.3">
      <c r="A303" t="s">
        <v>301</v>
      </c>
      <c r="B303" t="s">
        <v>1098</v>
      </c>
      <c r="C303" s="1">
        <v>5</v>
      </c>
    </row>
    <row r="304" spans="1:3" x14ac:dyDescent="0.3">
      <c r="A304" t="s">
        <v>302</v>
      </c>
      <c r="B304" t="s">
        <v>1099</v>
      </c>
      <c r="C304" s="1" t="s">
        <v>694</v>
      </c>
    </row>
    <row r="305" spans="1:3" x14ac:dyDescent="0.3">
      <c r="A305" t="s">
        <v>303</v>
      </c>
      <c r="B305" t="s">
        <v>1100</v>
      </c>
      <c r="C305" s="1" t="s">
        <v>695</v>
      </c>
    </row>
    <row r="306" spans="1:3" x14ac:dyDescent="0.3">
      <c r="A306" t="s">
        <v>304</v>
      </c>
      <c r="B306" t="s">
        <v>1101</v>
      </c>
      <c r="C306" s="1">
        <v>37</v>
      </c>
    </row>
    <row r="307" spans="1:3" x14ac:dyDescent="0.3">
      <c r="A307" t="s">
        <v>305</v>
      </c>
      <c r="B307" t="s">
        <v>1102</v>
      </c>
      <c r="C307" s="1">
        <v>126</v>
      </c>
    </row>
    <row r="308" spans="1:3" x14ac:dyDescent="0.3">
      <c r="A308" t="s">
        <v>306</v>
      </c>
      <c r="B308" t="s">
        <v>1103</v>
      </c>
      <c r="C308" s="1">
        <v>91</v>
      </c>
    </row>
    <row r="309" spans="1:3" x14ac:dyDescent="0.3">
      <c r="A309" t="s">
        <v>307</v>
      </c>
      <c r="B309" t="s">
        <v>1104</v>
      </c>
      <c r="C309" s="1">
        <v>252</v>
      </c>
    </row>
    <row r="310" spans="1:3" x14ac:dyDescent="0.3">
      <c r="A310" t="s">
        <v>308</v>
      </c>
      <c r="B310" t="s">
        <v>1105</v>
      </c>
      <c r="C310" s="1">
        <v>225</v>
      </c>
    </row>
    <row r="311" spans="1:3" x14ac:dyDescent="0.3">
      <c r="A311" t="s">
        <v>309</v>
      </c>
      <c r="B311" t="s">
        <v>1106</v>
      </c>
      <c r="C311" s="1" t="s">
        <v>693</v>
      </c>
    </row>
    <row r="312" spans="1:3" x14ac:dyDescent="0.3">
      <c r="A312" t="s">
        <v>310</v>
      </c>
      <c r="B312" t="s">
        <v>1107</v>
      </c>
      <c r="C312" s="1" t="s">
        <v>692</v>
      </c>
    </row>
    <row r="313" spans="1:3" x14ac:dyDescent="0.3">
      <c r="A313" t="s">
        <v>311</v>
      </c>
      <c r="B313" t="s">
        <v>1108</v>
      </c>
      <c r="C313" s="1" t="s">
        <v>752</v>
      </c>
    </row>
    <row r="314" spans="1:3" x14ac:dyDescent="0.3">
      <c r="A314" t="s">
        <v>312</v>
      </c>
      <c r="B314" t="s">
        <v>1109</v>
      </c>
      <c r="C314" s="1" t="s">
        <v>691</v>
      </c>
    </row>
    <row r="315" spans="1:3" x14ac:dyDescent="0.3">
      <c r="A315" t="s">
        <v>313</v>
      </c>
      <c r="B315" t="s">
        <v>583</v>
      </c>
      <c r="C315" s="1" t="s">
        <v>690</v>
      </c>
    </row>
    <row r="316" spans="1:3" x14ac:dyDescent="0.3">
      <c r="A316" t="s">
        <v>314</v>
      </c>
      <c r="B316" t="s">
        <v>1110</v>
      </c>
      <c r="C316" s="1">
        <v>497</v>
      </c>
    </row>
    <row r="317" spans="1:3" x14ac:dyDescent="0.3">
      <c r="A317" t="s">
        <v>315</v>
      </c>
      <c r="B317" t="s">
        <v>1111</v>
      </c>
      <c r="C317" s="1">
        <v>388</v>
      </c>
    </row>
    <row r="318" spans="1:3" x14ac:dyDescent="0.3">
      <c r="A318" t="s">
        <v>316</v>
      </c>
      <c r="B318" t="s">
        <v>1112</v>
      </c>
      <c r="C318" s="1" t="s">
        <v>689</v>
      </c>
    </row>
    <row r="319" spans="1:3" x14ac:dyDescent="0.3">
      <c r="A319" t="s">
        <v>317</v>
      </c>
      <c r="B319" t="s">
        <v>1113</v>
      </c>
      <c r="C319" s="1">
        <v>57</v>
      </c>
    </row>
    <row r="320" spans="1:3" x14ac:dyDescent="0.3">
      <c r="A320" t="s">
        <v>318</v>
      </c>
      <c r="B320" t="s">
        <v>1114</v>
      </c>
      <c r="C320" s="1" t="s">
        <v>688</v>
      </c>
    </row>
    <row r="321" spans="1:3" x14ac:dyDescent="0.3">
      <c r="A321" t="s">
        <v>319</v>
      </c>
      <c r="B321" t="s">
        <v>1115</v>
      </c>
      <c r="C321" s="1">
        <v>501</v>
      </c>
    </row>
    <row r="322" spans="1:3" x14ac:dyDescent="0.3">
      <c r="A322" t="s">
        <v>320</v>
      </c>
      <c r="B322" t="s">
        <v>583</v>
      </c>
      <c r="C322" s="1">
        <v>234</v>
      </c>
    </row>
    <row r="323" spans="1:3" x14ac:dyDescent="0.3">
      <c r="A323" t="s">
        <v>321</v>
      </c>
      <c r="B323" t="s">
        <v>1116</v>
      </c>
      <c r="C323" s="1">
        <v>15</v>
      </c>
    </row>
    <row r="324" spans="1:3" x14ac:dyDescent="0.3">
      <c r="A324" t="s">
        <v>322</v>
      </c>
      <c r="B324" t="s">
        <v>1117</v>
      </c>
      <c r="C324" s="1">
        <v>115</v>
      </c>
    </row>
    <row r="325" spans="1:3" x14ac:dyDescent="0.3">
      <c r="A325" t="s">
        <v>323</v>
      </c>
      <c r="B325" t="s">
        <v>1118</v>
      </c>
      <c r="C325" s="1">
        <v>10</v>
      </c>
    </row>
    <row r="326" spans="1:3" x14ac:dyDescent="0.3">
      <c r="A326" t="s">
        <v>324</v>
      </c>
      <c r="B326" t="s">
        <v>1119</v>
      </c>
      <c r="C326" s="1" t="s">
        <v>687</v>
      </c>
    </row>
    <row r="327" spans="1:3" x14ac:dyDescent="0.3">
      <c r="A327" t="s">
        <v>325</v>
      </c>
      <c r="B327" t="s">
        <v>1120</v>
      </c>
      <c r="C327" s="1">
        <v>339</v>
      </c>
    </row>
    <row r="328" spans="1:3" x14ac:dyDescent="0.3">
      <c r="A328" t="s">
        <v>326</v>
      </c>
      <c r="B328" t="s">
        <v>1121</v>
      </c>
      <c r="C328" s="1">
        <v>46</v>
      </c>
    </row>
    <row r="329" spans="1:3" x14ac:dyDescent="0.3">
      <c r="A329" t="s">
        <v>327</v>
      </c>
      <c r="B329" t="s">
        <v>583</v>
      </c>
      <c r="C329" s="1" t="s">
        <v>686</v>
      </c>
    </row>
    <row r="330" spans="1:3" x14ac:dyDescent="0.3">
      <c r="A330" t="s">
        <v>328</v>
      </c>
      <c r="B330" t="s">
        <v>1122</v>
      </c>
      <c r="C330" s="1" t="s">
        <v>685</v>
      </c>
    </row>
    <row r="331" spans="1:3" x14ac:dyDescent="0.3">
      <c r="A331" t="s">
        <v>329</v>
      </c>
      <c r="B331" t="s">
        <v>1123</v>
      </c>
      <c r="C331" s="1">
        <v>249</v>
      </c>
    </row>
    <row r="332" spans="1:3" x14ac:dyDescent="0.3">
      <c r="A332" t="s">
        <v>330</v>
      </c>
      <c r="B332" t="s">
        <v>1124</v>
      </c>
      <c r="C332" s="1">
        <v>300</v>
      </c>
    </row>
    <row r="333" spans="1:3" x14ac:dyDescent="0.3">
      <c r="A333" t="s">
        <v>331</v>
      </c>
      <c r="B333" t="s">
        <v>1125</v>
      </c>
      <c r="C333" s="1">
        <v>342</v>
      </c>
    </row>
    <row r="334" spans="1:3" x14ac:dyDescent="0.3">
      <c r="A334" t="s">
        <v>332</v>
      </c>
      <c r="B334" t="s">
        <v>583</v>
      </c>
      <c r="C334" s="1">
        <v>77</v>
      </c>
    </row>
    <row r="335" spans="1:3" x14ac:dyDescent="0.3">
      <c r="A335" t="s">
        <v>333</v>
      </c>
      <c r="B335" t="s">
        <v>1126</v>
      </c>
      <c r="C335" s="1" t="s">
        <v>684</v>
      </c>
    </row>
    <row r="336" spans="1:3" x14ac:dyDescent="0.3">
      <c r="A336" t="s">
        <v>334</v>
      </c>
      <c r="B336" t="s">
        <v>1127</v>
      </c>
      <c r="C336" s="1" t="s">
        <v>683</v>
      </c>
    </row>
    <row r="337" spans="1:3" x14ac:dyDescent="0.3">
      <c r="A337" t="s">
        <v>335</v>
      </c>
      <c r="B337" t="s">
        <v>1128</v>
      </c>
      <c r="C337" s="1">
        <v>144</v>
      </c>
    </row>
    <row r="338" spans="1:3" x14ac:dyDescent="0.3">
      <c r="A338" t="s">
        <v>336</v>
      </c>
      <c r="B338" t="s">
        <v>1129</v>
      </c>
      <c r="C338" s="1">
        <v>16</v>
      </c>
    </row>
    <row r="339" spans="1:3" x14ac:dyDescent="0.3">
      <c r="A339" t="s">
        <v>337</v>
      </c>
      <c r="B339" t="s">
        <v>1130</v>
      </c>
      <c r="C339" s="1">
        <v>447</v>
      </c>
    </row>
    <row r="340" spans="1:3" x14ac:dyDescent="0.3">
      <c r="A340" t="s">
        <v>338</v>
      </c>
      <c r="B340" t="s">
        <v>1131</v>
      </c>
      <c r="C340" s="1" t="s">
        <v>682</v>
      </c>
    </row>
    <row r="341" spans="1:3" x14ac:dyDescent="0.3">
      <c r="A341" t="s">
        <v>339</v>
      </c>
      <c r="B341" t="s">
        <v>1132</v>
      </c>
      <c r="C341" s="1">
        <v>50</v>
      </c>
    </row>
    <row r="342" spans="1:3" x14ac:dyDescent="0.3">
      <c r="A342" t="s">
        <v>340</v>
      </c>
      <c r="B342" t="s">
        <v>1133</v>
      </c>
      <c r="C342" s="1">
        <v>35</v>
      </c>
    </row>
    <row r="343" spans="1:3" x14ac:dyDescent="0.3">
      <c r="A343" t="s">
        <v>341</v>
      </c>
      <c r="B343" t="s">
        <v>1134</v>
      </c>
      <c r="C343" s="1">
        <v>418</v>
      </c>
    </row>
    <row r="344" spans="1:3" x14ac:dyDescent="0.3">
      <c r="A344" t="s">
        <v>342</v>
      </c>
      <c r="B344" t="s">
        <v>1135</v>
      </c>
      <c r="C344" s="1" t="s">
        <v>681</v>
      </c>
    </row>
    <row r="345" spans="1:3" x14ac:dyDescent="0.3">
      <c r="A345" t="s">
        <v>343</v>
      </c>
      <c r="B345" t="s">
        <v>1136</v>
      </c>
      <c r="C345" s="1">
        <v>191</v>
      </c>
    </row>
    <row r="346" spans="1:3" x14ac:dyDescent="0.3">
      <c r="A346" t="s">
        <v>344</v>
      </c>
      <c r="B346" t="s">
        <v>1137</v>
      </c>
      <c r="C346" s="1">
        <v>170</v>
      </c>
    </row>
    <row r="347" spans="1:3" x14ac:dyDescent="0.3">
      <c r="A347" t="s">
        <v>345</v>
      </c>
      <c r="B347" t="s">
        <v>1138</v>
      </c>
      <c r="C347" s="1">
        <v>12</v>
      </c>
    </row>
    <row r="348" spans="1:3" x14ac:dyDescent="0.3">
      <c r="A348" t="s">
        <v>346</v>
      </c>
      <c r="B348" t="s">
        <v>1139</v>
      </c>
      <c r="C348" s="1">
        <v>154</v>
      </c>
    </row>
    <row r="349" spans="1:3" x14ac:dyDescent="0.3">
      <c r="A349" t="s">
        <v>347</v>
      </c>
      <c r="B349" t="s">
        <v>1140</v>
      </c>
      <c r="C349" s="1">
        <v>52</v>
      </c>
    </row>
    <row r="350" spans="1:3" x14ac:dyDescent="0.3">
      <c r="A350" t="s">
        <v>348</v>
      </c>
      <c r="B350" t="s">
        <v>1141</v>
      </c>
      <c r="C350" s="1" t="s">
        <v>751</v>
      </c>
    </row>
    <row r="351" spans="1:3" x14ac:dyDescent="0.3">
      <c r="A351" t="s">
        <v>349</v>
      </c>
      <c r="B351" t="s">
        <v>1142</v>
      </c>
      <c r="C351" s="1" t="s">
        <v>750</v>
      </c>
    </row>
    <row r="352" spans="1:3" x14ac:dyDescent="0.3">
      <c r="A352" t="s">
        <v>350</v>
      </c>
      <c r="B352" t="s">
        <v>583</v>
      </c>
      <c r="C352" s="1">
        <v>206</v>
      </c>
    </row>
    <row r="353" spans="1:3" x14ac:dyDescent="0.3">
      <c r="A353" t="s">
        <v>351</v>
      </c>
      <c r="B353" t="s">
        <v>1143</v>
      </c>
      <c r="C353" s="1">
        <v>229</v>
      </c>
    </row>
    <row r="354" spans="1:3" x14ac:dyDescent="0.3">
      <c r="A354" t="s">
        <v>352</v>
      </c>
      <c r="B354" t="s">
        <v>881</v>
      </c>
      <c r="C354" s="1">
        <v>201</v>
      </c>
    </row>
    <row r="355" spans="1:3" x14ac:dyDescent="0.3">
      <c r="A355" t="s">
        <v>353</v>
      </c>
      <c r="B355" t="s">
        <v>1144</v>
      </c>
      <c r="C355" s="1" t="s">
        <v>680</v>
      </c>
    </row>
    <row r="356" spans="1:3" x14ac:dyDescent="0.3">
      <c r="A356" t="s">
        <v>354</v>
      </c>
      <c r="B356" t="s">
        <v>1145</v>
      </c>
      <c r="C356" s="1">
        <v>293</v>
      </c>
    </row>
    <row r="357" spans="1:3" x14ac:dyDescent="0.3">
      <c r="A357" t="s">
        <v>355</v>
      </c>
      <c r="B357" t="s">
        <v>1146</v>
      </c>
      <c r="C357" s="1">
        <v>397</v>
      </c>
    </row>
    <row r="358" spans="1:3" x14ac:dyDescent="0.3">
      <c r="A358" t="s">
        <v>356</v>
      </c>
      <c r="B358" t="s">
        <v>1147</v>
      </c>
      <c r="C358" s="1">
        <v>277</v>
      </c>
    </row>
    <row r="359" spans="1:3" x14ac:dyDescent="0.3">
      <c r="A359" t="s">
        <v>357</v>
      </c>
      <c r="B359" t="s">
        <v>1148</v>
      </c>
      <c r="C359" s="1" t="s">
        <v>749</v>
      </c>
    </row>
    <row r="360" spans="1:3" x14ac:dyDescent="0.3">
      <c r="A360" t="s">
        <v>358</v>
      </c>
      <c r="B360" t="s">
        <v>1149</v>
      </c>
      <c r="C360" s="1" t="s">
        <v>679</v>
      </c>
    </row>
    <row r="361" spans="1:3" x14ac:dyDescent="0.3">
      <c r="A361" t="s">
        <v>359</v>
      </c>
      <c r="B361" t="s">
        <v>1150</v>
      </c>
      <c r="C361" s="1">
        <v>263</v>
      </c>
    </row>
    <row r="362" spans="1:3" x14ac:dyDescent="0.3">
      <c r="A362" t="s">
        <v>360</v>
      </c>
      <c r="B362" t="s">
        <v>1151</v>
      </c>
      <c r="C362" s="1">
        <v>154</v>
      </c>
    </row>
    <row r="363" spans="1:3" x14ac:dyDescent="0.3">
      <c r="A363" t="s">
        <v>361</v>
      </c>
      <c r="B363" t="s">
        <v>1152</v>
      </c>
      <c r="C363" s="1">
        <v>277</v>
      </c>
    </row>
    <row r="364" spans="1:3" x14ac:dyDescent="0.3">
      <c r="A364" t="s">
        <v>362</v>
      </c>
      <c r="B364" t="s">
        <v>1153</v>
      </c>
      <c r="C364" s="1">
        <v>403</v>
      </c>
    </row>
    <row r="365" spans="1:3" x14ac:dyDescent="0.3">
      <c r="A365" t="s">
        <v>363</v>
      </c>
      <c r="B365" t="s">
        <v>1154</v>
      </c>
      <c r="C365" s="1" t="s">
        <v>678</v>
      </c>
    </row>
    <row r="366" spans="1:3" x14ac:dyDescent="0.3">
      <c r="A366" t="s">
        <v>364</v>
      </c>
      <c r="B366" t="s">
        <v>1155</v>
      </c>
      <c r="C366" s="1">
        <v>88</v>
      </c>
    </row>
    <row r="367" spans="1:3" x14ac:dyDescent="0.3">
      <c r="A367" t="s">
        <v>365</v>
      </c>
      <c r="B367" t="s">
        <v>1156</v>
      </c>
      <c r="C367" s="1">
        <v>313</v>
      </c>
    </row>
    <row r="368" spans="1:3" x14ac:dyDescent="0.3">
      <c r="A368" t="s">
        <v>366</v>
      </c>
      <c r="B368" t="s">
        <v>1157</v>
      </c>
      <c r="C368" s="1">
        <v>191</v>
      </c>
    </row>
    <row r="369" spans="1:3" x14ac:dyDescent="0.3">
      <c r="A369" t="s">
        <v>367</v>
      </c>
      <c r="B369" t="s">
        <v>1158</v>
      </c>
      <c r="C369" s="1">
        <v>85</v>
      </c>
    </row>
    <row r="370" spans="1:3" x14ac:dyDescent="0.3">
      <c r="A370" t="s">
        <v>368</v>
      </c>
      <c r="B370" t="s">
        <v>583</v>
      </c>
      <c r="C370" s="1">
        <v>141</v>
      </c>
    </row>
    <row r="371" spans="1:3" x14ac:dyDescent="0.3">
      <c r="A371" t="s">
        <v>369</v>
      </c>
      <c r="B371" t="s">
        <v>899</v>
      </c>
      <c r="C371" s="1">
        <v>540</v>
      </c>
    </row>
    <row r="372" spans="1:3" x14ac:dyDescent="0.3">
      <c r="A372" t="s">
        <v>370</v>
      </c>
      <c r="B372" t="s">
        <v>1159</v>
      </c>
      <c r="C372" s="1">
        <v>161</v>
      </c>
    </row>
    <row r="373" spans="1:3" x14ac:dyDescent="0.3">
      <c r="A373" t="s">
        <v>371</v>
      </c>
      <c r="B373" t="s">
        <v>583</v>
      </c>
      <c r="C373" s="1">
        <v>69</v>
      </c>
    </row>
    <row r="374" spans="1:3" x14ac:dyDescent="0.3">
      <c r="A374" t="s">
        <v>372</v>
      </c>
      <c r="B374" t="s">
        <v>1160</v>
      </c>
      <c r="C374" s="1">
        <v>270</v>
      </c>
    </row>
    <row r="375" spans="1:3" x14ac:dyDescent="0.3">
      <c r="A375" t="s">
        <v>373</v>
      </c>
      <c r="B375" t="s">
        <v>583</v>
      </c>
      <c r="C375" s="1" t="s">
        <v>677</v>
      </c>
    </row>
    <row r="376" spans="1:3" x14ac:dyDescent="0.3">
      <c r="A376" t="s">
        <v>374</v>
      </c>
      <c r="B376" t="s">
        <v>1161</v>
      </c>
      <c r="C376" s="1">
        <v>239</v>
      </c>
    </row>
    <row r="377" spans="1:3" x14ac:dyDescent="0.3">
      <c r="A377" t="s">
        <v>375</v>
      </c>
      <c r="B377" t="s">
        <v>1162</v>
      </c>
      <c r="C377" s="1" t="s">
        <v>676</v>
      </c>
    </row>
    <row r="378" spans="1:3" x14ac:dyDescent="0.3">
      <c r="A378" t="s">
        <v>376</v>
      </c>
      <c r="B378" t="s">
        <v>1163</v>
      </c>
      <c r="C378" s="1" t="s">
        <v>675</v>
      </c>
    </row>
    <row r="379" spans="1:3" x14ac:dyDescent="0.3">
      <c r="A379" t="s">
        <v>377</v>
      </c>
      <c r="B379" t="s">
        <v>1164</v>
      </c>
      <c r="C379" s="1">
        <v>24</v>
      </c>
    </row>
    <row r="380" spans="1:3" x14ac:dyDescent="0.3">
      <c r="A380" t="s">
        <v>378</v>
      </c>
      <c r="B380" t="s">
        <v>583</v>
      </c>
      <c r="C380" s="1">
        <v>124</v>
      </c>
    </row>
    <row r="381" spans="1:3" x14ac:dyDescent="0.3">
      <c r="A381" t="s">
        <v>379</v>
      </c>
      <c r="B381" t="s">
        <v>1165</v>
      </c>
      <c r="C381" s="1" t="s">
        <v>674</v>
      </c>
    </row>
    <row r="382" spans="1:3" x14ac:dyDescent="0.3">
      <c r="A382" t="s">
        <v>380</v>
      </c>
      <c r="B382" t="s">
        <v>1166</v>
      </c>
      <c r="C382" s="1" t="s">
        <v>673</v>
      </c>
    </row>
    <row r="383" spans="1:3" x14ac:dyDescent="0.3">
      <c r="A383" t="s">
        <v>381</v>
      </c>
      <c r="B383" t="s">
        <v>1167</v>
      </c>
      <c r="C383" s="1">
        <v>200</v>
      </c>
    </row>
    <row r="384" spans="1:3" x14ac:dyDescent="0.3">
      <c r="A384" t="s">
        <v>382</v>
      </c>
      <c r="B384" t="s">
        <v>1168</v>
      </c>
      <c r="C384" s="2" t="s">
        <v>672</v>
      </c>
    </row>
    <row r="385" spans="1:3" x14ac:dyDescent="0.3">
      <c r="A385" t="s">
        <v>383</v>
      </c>
      <c r="B385" t="s">
        <v>1169</v>
      </c>
      <c r="C385" s="1">
        <v>7</v>
      </c>
    </row>
    <row r="386" spans="1:3" x14ac:dyDescent="0.3">
      <c r="A386" t="s">
        <v>384</v>
      </c>
      <c r="B386" t="s">
        <v>1170</v>
      </c>
      <c r="C386" s="1">
        <v>77</v>
      </c>
    </row>
    <row r="387" spans="1:3" x14ac:dyDescent="0.3">
      <c r="A387" t="s">
        <v>385</v>
      </c>
      <c r="B387" t="s">
        <v>1171</v>
      </c>
      <c r="C387" s="1">
        <v>575</v>
      </c>
    </row>
    <row r="388" spans="1:3" x14ac:dyDescent="0.3">
      <c r="A388" t="s">
        <v>386</v>
      </c>
      <c r="B388" t="s">
        <v>887</v>
      </c>
      <c r="C388" s="1">
        <v>138</v>
      </c>
    </row>
    <row r="389" spans="1:3" x14ac:dyDescent="0.3">
      <c r="A389" t="s">
        <v>387</v>
      </c>
      <c r="B389" t="s">
        <v>1172</v>
      </c>
      <c r="C389" s="1">
        <v>88</v>
      </c>
    </row>
    <row r="390" spans="1:3" x14ac:dyDescent="0.3">
      <c r="A390" t="s">
        <v>388</v>
      </c>
      <c r="B390" t="s">
        <v>1173</v>
      </c>
      <c r="C390" s="1">
        <v>114</v>
      </c>
    </row>
    <row r="391" spans="1:3" x14ac:dyDescent="0.3">
      <c r="A391" t="s">
        <v>389</v>
      </c>
      <c r="B391" t="s">
        <v>1174</v>
      </c>
      <c r="C391" s="1">
        <v>89</v>
      </c>
    </row>
    <row r="392" spans="1:3" x14ac:dyDescent="0.3">
      <c r="A392" t="s">
        <v>390</v>
      </c>
      <c r="B392" t="s">
        <v>1175</v>
      </c>
      <c r="C392" s="1">
        <v>237</v>
      </c>
    </row>
    <row r="393" spans="1:3" x14ac:dyDescent="0.3">
      <c r="A393" t="s">
        <v>391</v>
      </c>
      <c r="B393" t="s">
        <v>1176</v>
      </c>
      <c r="C393" s="1" t="s">
        <v>748</v>
      </c>
    </row>
    <row r="394" spans="1:3" x14ac:dyDescent="0.3">
      <c r="A394" t="s">
        <v>392</v>
      </c>
      <c r="B394" t="s">
        <v>1177</v>
      </c>
      <c r="C394" s="1">
        <v>144</v>
      </c>
    </row>
    <row r="395" spans="1:3" x14ac:dyDescent="0.3">
      <c r="A395" t="s">
        <v>393</v>
      </c>
      <c r="B395" t="s">
        <v>1178</v>
      </c>
      <c r="C395" s="1">
        <v>139</v>
      </c>
    </row>
    <row r="396" spans="1:3" x14ac:dyDescent="0.3">
      <c r="A396" t="s">
        <v>394</v>
      </c>
      <c r="B396" t="s">
        <v>1179</v>
      </c>
      <c r="C396" s="1">
        <v>64</v>
      </c>
    </row>
    <row r="397" spans="1:3" x14ac:dyDescent="0.3">
      <c r="A397" t="s">
        <v>395</v>
      </c>
      <c r="B397" t="s">
        <v>958</v>
      </c>
      <c r="C397" s="1">
        <v>292</v>
      </c>
    </row>
    <row r="398" spans="1:3" x14ac:dyDescent="0.3">
      <c r="A398" t="s">
        <v>396</v>
      </c>
      <c r="B398" t="s">
        <v>1180</v>
      </c>
      <c r="C398" s="1" t="s">
        <v>747</v>
      </c>
    </row>
    <row r="399" spans="1:3" x14ac:dyDescent="0.3">
      <c r="A399" t="s">
        <v>397</v>
      </c>
      <c r="B399" t="s">
        <v>1181</v>
      </c>
      <c r="C399" s="1" t="s">
        <v>746</v>
      </c>
    </row>
    <row r="400" spans="1:3" x14ac:dyDescent="0.3">
      <c r="A400" t="s">
        <v>398</v>
      </c>
      <c r="B400" t="s">
        <v>1182</v>
      </c>
      <c r="C400" s="1" t="s">
        <v>745</v>
      </c>
    </row>
    <row r="401" spans="1:3" x14ac:dyDescent="0.3">
      <c r="A401" t="s">
        <v>399</v>
      </c>
      <c r="B401" t="s">
        <v>1183</v>
      </c>
      <c r="C401" s="1" t="s">
        <v>744</v>
      </c>
    </row>
    <row r="402" spans="1:3" x14ac:dyDescent="0.3">
      <c r="A402" t="s">
        <v>400</v>
      </c>
      <c r="B402" t="s">
        <v>1184</v>
      </c>
      <c r="C402" s="1">
        <v>29</v>
      </c>
    </row>
    <row r="403" spans="1:3" x14ac:dyDescent="0.3">
      <c r="A403" t="s">
        <v>401</v>
      </c>
      <c r="B403" t="s">
        <v>1185</v>
      </c>
      <c r="C403" s="1" t="s">
        <v>671</v>
      </c>
    </row>
    <row r="404" spans="1:3" x14ac:dyDescent="0.3">
      <c r="A404" t="s">
        <v>402</v>
      </c>
      <c r="B404" t="s">
        <v>1186</v>
      </c>
      <c r="C404" s="1">
        <v>25</v>
      </c>
    </row>
    <row r="405" spans="1:3" x14ac:dyDescent="0.3">
      <c r="A405" t="s">
        <v>403</v>
      </c>
      <c r="B405" t="s">
        <v>1187</v>
      </c>
      <c r="C405" s="1" t="s">
        <v>743</v>
      </c>
    </row>
    <row r="406" spans="1:3" x14ac:dyDescent="0.3">
      <c r="A406" t="s">
        <v>404</v>
      </c>
      <c r="B406" t="s">
        <v>1034</v>
      </c>
      <c r="C406" s="1">
        <v>25</v>
      </c>
    </row>
    <row r="407" spans="1:3" x14ac:dyDescent="0.3">
      <c r="A407" t="s">
        <v>405</v>
      </c>
      <c r="B407" t="s">
        <v>583</v>
      </c>
      <c r="C407" s="1">
        <v>104</v>
      </c>
    </row>
    <row r="408" spans="1:3" x14ac:dyDescent="0.3">
      <c r="A408" t="s">
        <v>406</v>
      </c>
      <c r="B408" t="s">
        <v>1188</v>
      </c>
      <c r="C408" s="1">
        <v>245</v>
      </c>
    </row>
    <row r="409" spans="1:3" x14ac:dyDescent="0.3">
      <c r="A409" t="s">
        <v>407</v>
      </c>
      <c r="B409" t="s">
        <v>1189</v>
      </c>
      <c r="C409" s="1">
        <v>296</v>
      </c>
    </row>
    <row r="410" spans="1:3" x14ac:dyDescent="0.3">
      <c r="A410" t="s">
        <v>408</v>
      </c>
      <c r="B410" t="s">
        <v>1004</v>
      </c>
      <c r="C410" s="1" t="s">
        <v>742</v>
      </c>
    </row>
    <row r="411" spans="1:3" x14ac:dyDescent="0.3">
      <c r="A411" t="s">
        <v>409</v>
      </c>
      <c r="B411" t="s">
        <v>1190</v>
      </c>
      <c r="C411" s="1">
        <v>283</v>
      </c>
    </row>
    <row r="412" spans="1:3" x14ac:dyDescent="0.3">
      <c r="A412" t="s">
        <v>410</v>
      </c>
      <c r="B412" t="s">
        <v>1191</v>
      </c>
      <c r="C412" s="1">
        <v>115</v>
      </c>
    </row>
    <row r="413" spans="1:3" x14ac:dyDescent="0.3">
      <c r="A413" t="s">
        <v>411</v>
      </c>
      <c r="B413" t="s">
        <v>946</v>
      </c>
      <c r="C413" s="1">
        <v>249</v>
      </c>
    </row>
    <row r="414" spans="1:3" x14ac:dyDescent="0.3">
      <c r="A414" t="s">
        <v>412</v>
      </c>
      <c r="B414" t="s">
        <v>1192</v>
      </c>
      <c r="C414" s="1">
        <v>924</v>
      </c>
    </row>
    <row r="415" spans="1:3" x14ac:dyDescent="0.3">
      <c r="A415" t="s">
        <v>413</v>
      </c>
      <c r="B415" t="s">
        <v>1193</v>
      </c>
      <c r="C415" s="1">
        <v>544</v>
      </c>
    </row>
    <row r="416" spans="1:3" x14ac:dyDescent="0.3">
      <c r="A416" t="s">
        <v>414</v>
      </c>
      <c r="B416" t="s">
        <v>1194</v>
      </c>
      <c r="C416" s="1">
        <v>228</v>
      </c>
    </row>
    <row r="417" spans="1:3" x14ac:dyDescent="0.3">
      <c r="A417" t="s">
        <v>415</v>
      </c>
      <c r="B417" t="s">
        <v>583</v>
      </c>
      <c r="C417" s="1">
        <v>173</v>
      </c>
    </row>
    <row r="418" spans="1:3" x14ac:dyDescent="0.3">
      <c r="A418" t="s">
        <v>416</v>
      </c>
      <c r="B418" t="s">
        <v>1195</v>
      </c>
      <c r="C418" s="1">
        <v>68</v>
      </c>
    </row>
    <row r="419" spans="1:3" x14ac:dyDescent="0.3">
      <c r="A419" t="s">
        <v>417</v>
      </c>
      <c r="B419" t="s">
        <v>1196</v>
      </c>
      <c r="C419" s="1">
        <v>11</v>
      </c>
    </row>
    <row r="420" spans="1:3" x14ac:dyDescent="0.3">
      <c r="A420" t="s">
        <v>418</v>
      </c>
      <c r="B420" t="s">
        <v>1197</v>
      </c>
      <c r="C420" s="1">
        <v>271</v>
      </c>
    </row>
    <row r="421" spans="1:3" x14ac:dyDescent="0.3">
      <c r="A421" t="s">
        <v>419</v>
      </c>
      <c r="B421" t="s">
        <v>1198</v>
      </c>
      <c r="C421" s="1">
        <v>287</v>
      </c>
    </row>
    <row r="422" spans="1:3" x14ac:dyDescent="0.3">
      <c r="A422" t="s">
        <v>420</v>
      </c>
      <c r="B422" t="s">
        <v>1199</v>
      </c>
      <c r="C422" s="1" t="s">
        <v>670</v>
      </c>
    </row>
    <row r="423" spans="1:3" x14ac:dyDescent="0.3">
      <c r="A423" t="s">
        <v>421</v>
      </c>
      <c r="B423" t="s">
        <v>1200</v>
      </c>
      <c r="C423" s="1">
        <v>558</v>
      </c>
    </row>
    <row r="424" spans="1:3" x14ac:dyDescent="0.3">
      <c r="A424" t="s">
        <v>422</v>
      </c>
      <c r="B424" t="s">
        <v>1176</v>
      </c>
      <c r="C424" s="1" t="s">
        <v>741</v>
      </c>
    </row>
    <row r="425" spans="1:3" x14ac:dyDescent="0.3">
      <c r="A425" t="s">
        <v>423</v>
      </c>
      <c r="B425" t="s">
        <v>1201</v>
      </c>
      <c r="C425" s="1" t="s">
        <v>740</v>
      </c>
    </row>
    <row r="426" spans="1:3" x14ac:dyDescent="0.3">
      <c r="A426" t="s">
        <v>424</v>
      </c>
      <c r="B426" t="s">
        <v>583</v>
      </c>
      <c r="C426" s="1">
        <v>31</v>
      </c>
    </row>
    <row r="427" spans="1:3" x14ac:dyDescent="0.3">
      <c r="A427" t="s">
        <v>425</v>
      </c>
      <c r="B427" t="s">
        <v>1202</v>
      </c>
      <c r="C427" s="1">
        <v>322</v>
      </c>
    </row>
    <row r="428" spans="1:3" x14ac:dyDescent="0.3">
      <c r="A428" t="s">
        <v>426</v>
      </c>
      <c r="B428" t="s">
        <v>1203</v>
      </c>
      <c r="C428" s="1">
        <v>163</v>
      </c>
    </row>
    <row r="429" spans="1:3" x14ac:dyDescent="0.3">
      <c r="A429" t="s">
        <v>427</v>
      </c>
      <c r="B429" t="s">
        <v>1204</v>
      </c>
      <c r="C429" s="1">
        <v>255</v>
      </c>
    </row>
    <row r="430" spans="1:3" x14ac:dyDescent="0.3">
      <c r="A430" t="s">
        <v>428</v>
      </c>
      <c r="B430" t="s">
        <v>1205</v>
      </c>
      <c r="C430" s="1">
        <v>7</v>
      </c>
    </row>
    <row r="431" spans="1:3" x14ac:dyDescent="0.3">
      <c r="A431" t="s">
        <v>429</v>
      </c>
      <c r="B431" t="s">
        <v>1206</v>
      </c>
      <c r="C431" s="1">
        <v>96</v>
      </c>
    </row>
    <row r="432" spans="1:3" x14ac:dyDescent="0.3">
      <c r="A432" t="s">
        <v>430</v>
      </c>
      <c r="B432" t="s">
        <v>583</v>
      </c>
      <c r="C432" s="1">
        <v>477</v>
      </c>
    </row>
    <row r="433" spans="1:3" x14ac:dyDescent="0.3">
      <c r="A433" t="s">
        <v>431</v>
      </c>
      <c r="B433" t="s">
        <v>1207</v>
      </c>
      <c r="C433" s="1">
        <v>97</v>
      </c>
    </row>
    <row r="434" spans="1:3" x14ac:dyDescent="0.3">
      <c r="A434" t="s">
        <v>432</v>
      </c>
      <c r="B434" t="s">
        <v>1208</v>
      </c>
      <c r="C434" s="1">
        <v>55</v>
      </c>
    </row>
    <row r="435" spans="1:3" x14ac:dyDescent="0.3">
      <c r="A435" t="s">
        <v>433</v>
      </c>
      <c r="B435" t="s">
        <v>1209</v>
      </c>
      <c r="C435" s="1" t="s">
        <v>669</v>
      </c>
    </row>
    <row r="436" spans="1:3" x14ac:dyDescent="0.3">
      <c r="A436" t="s">
        <v>434</v>
      </c>
      <c r="B436" t="s">
        <v>1210</v>
      </c>
      <c r="C436" s="1">
        <v>52</v>
      </c>
    </row>
    <row r="437" spans="1:3" x14ac:dyDescent="0.3">
      <c r="A437" t="s">
        <v>435</v>
      </c>
      <c r="B437" t="s">
        <v>1211</v>
      </c>
      <c r="C437" s="1" t="s">
        <v>668</v>
      </c>
    </row>
    <row r="438" spans="1:3" x14ac:dyDescent="0.3">
      <c r="A438" t="s">
        <v>436</v>
      </c>
      <c r="B438" t="s">
        <v>1212</v>
      </c>
      <c r="C438" s="1">
        <v>101</v>
      </c>
    </row>
    <row r="439" spans="1:3" x14ac:dyDescent="0.3">
      <c r="A439" t="s">
        <v>437</v>
      </c>
      <c r="B439" t="s">
        <v>1213</v>
      </c>
      <c r="C439" s="1">
        <v>146</v>
      </c>
    </row>
    <row r="440" spans="1:3" x14ac:dyDescent="0.3">
      <c r="A440" t="s">
        <v>438</v>
      </c>
      <c r="B440" t="s">
        <v>1214</v>
      </c>
      <c r="C440" s="1">
        <v>334</v>
      </c>
    </row>
    <row r="441" spans="1:3" x14ac:dyDescent="0.3">
      <c r="A441" t="s">
        <v>439</v>
      </c>
      <c r="B441" t="s">
        <v>1215</v>
      </c>
      <c r="C441" s="1" t="s">
        <v>667</v>
      </c>
    </row>
    <row r="442" spans="1:3" x14ac:dyDescent="0.3">
      <c r="A442" t="s">
        <v>440</v>
      </c>
      <c r="B442" t="s">
        <v>1216</v>
      </c>
      <c r="C442" s="1">
        <v>16</v>
      </c>
    </row>
    <row r="443" spans="1:3" x14ac:dyDescent="0.3">
      <c r="A443" t="s">
        <v>441</v>
      </c>
      <c r="B443" t="s">
        <v>1217</v>
      </c>
      <c r="C443" s="1">
        <v>81</v>
      </c>
    </row>
    <row r="444" spans="1:3" x14ac:dyDescent="0.3">
      <c r="A444" t="s">
        <v>442</v>
      </c>
      <c r="B444" t="s">
        <v>1218</v>
      </c>
      <c r="C444" s="1" t="s">
        <v>666</v>
      </c>
    </row>
    <row r="445" spans="1:3" x14ac:dyDescent="0.3">
      <c r="A445" t="s">
        <v>443</v>
      </c>
      <c r="B445" t="s">
        <v>1219</v>
      </c>
      <c r="C445" s="1">
        <v>106</v>
      </c>
    </row>
    <row r="446" spans="1:3" x14ac:dyDescent="0.3">
      <c r="A446" t="s">
        <v>444</v>
      </c>
      <c r="B446" t="s">
        <v>1220</v>
      </c>
      <c r="C446" s="1">
        <v>266</v>
      </c>
    </row>
    <row r="447" spans="1:3" x14ac:dyDescent="0.3">
      <c r="A447" t="s">
        <v>445</v>
      </c>
      <c r="B447" t="s">
        <v>1221</v>
      </c>
      <c r="C447" s="1">
        <v>327</v>
      </c>
    </row>
    <row r="448" spans="1:3" x14ac:dyDescent="0.3">
      <c r="A448" t="s">
        <v>446</v>
      </c>
      <c r="B448" t="s">
        <v>1222</v>
      </c>
      <c r="C448" s="1">
        <v>173</v>
      </c>
    </row>
    <row r="449" spans="1:3" x14ac:dyDescent="0.3">
      <c r="A449" t="s">
        <v>447</v>
      </c>
      <c r="B449" t="s">
        <v>1223</v>
      </c>
      <c r="C449" s="1">
        <v>61</v>
      </c>
    </row>
    <row r="450" spans="1:3" x14ac:dyDescent="0.3">
      <c r="A450" t="s">
        <v>448</v>
      </c>
      <c r="B450" t="s">
        <v>1224</v>
      </c>
      <c r="C450" s="1">
        <v>126</v>
      </c>
    </row>
    <row r="451" spans="1:3" x14ac:dyDescent="0.3">
      <c r="A451" t="s">
        <v>449</v>
      </c>
      <c r="B451" t="s">
        <v>583</v>
      </c>
      <c r="C451" s="1">
        <v>7</v>
      </c>
    </row>
    <row r="452" spans="1:3" x14ac:dyDescent="0.3">
      <c r="A452" t="s">
        <v>450</v>
      </c>
      <c r="B452" t="s">
        <v>1225</v>
      </c>
      <c r="C452" s="1" t="s">
        <v>739</v>
      </c>
    </row>
    <row r="453" spans="1:3" x14ac:dyDescent="0.3">
      <c r="A453" t="s">
        <v>451</v>
      </c>
      <c r="B453" t="s">
        <v>885</v>
      </c>
      <c r="C453" s="1">
        <v>375</v>
      </c>
    </row>
    <row r="454" spans="1:3" x14ac:dyDescent="0.3">
      <c r="A454" t="s">
        <v>452</v>
      </c>
      <c r="B454" t="s">
        <v>1226</v>
      </c>
      <c r="C454" s="1" t="s">
        <v>738</v>
      </c>
    </row>
    <row r="455" spans="1:3" x14ac:dyDescent="0.3">
      <c r="A455" t="s">
        <v>453</v>
      </c>
      <c r="B455" t="s">
        <v>1227</v>
      </c>
      <c r="C455" s="1" t="s">
        <v>665</v>
      </c>
    </row>
    <row r="456" spans="1:3" x14ac:dyDescent="0.3">
      <c r="A456" t="s">
        <v>454</v>
      </c>
      <c r="B456" t="s">
        <v>1228</v>
      </c>
      <c r="C456" s="1" t="s">
        <v>664</v>
      </c>
    </row>
    <row r="457" spans="1:3" x14ac:dyDescent="0.3">
      <c r="A457" t="s">
        <v>455</v>
      </c>
      <c r="B457" t="s">
        <v>1229</v>
      </c>
      <c r="C457" s="1" t="s">
        <v>663</v>
      </c>
    </row>
    <row r="458" spans="1:3" x14ac:dyDescent="0.3">
      <c r="A458" t="s">
        <v>456</v>
      </c>
      <c r="B458" t="s">
        <v>1230</v>
      </c>
      <c r="C458" s="1" t="s">
        <v>662</v>
      </c>
    </row>
    <row r="459" spans="1:3" x14ac:dyDescent="0.3">
      <c r="A459" t="s">
        <v>457</v>
      </c>
      <c r="B459" t="s">
        <v>1231</v>
      </c>
      <c r="C459" s="1" t="s">
        <v>661</v>
      </c>
    </row>
    <row r="460" spans="1:3" x14ac:dyDescent="0.3">
      <c r="A460" t="s">
        <v>458</v>
      </c>
      <c r="B460" t="s">
        <v>1232</v>
      </c>
      <c r="C460" s="1" t="s">
        <v>737</v>
      </c>
    </row>
    <row r="461" spans="1:3" x14ac:dyDescent="0.3">
      <c r="A461" t="s">
        <v>459</v>
      </c>
      <c r="B461" t="s">
        <v>1233</v>
      </c>
      <c r="C461" s="1">
        <v>58</v>
      </c>
    </row>
    <row r="462" spans="1:3" x14ac:dyDescent="0.3">
      <c r="A462" t="s">
        <v>460</v>
      </c>
      <c r="B462" t="s">
        <v>1234</v>
      </c>
      <c r="C462" s="1">
        <v>310</v>
      </c>
    </row>
    <row r="463" spans="1:3" x14ac:dyDescent="0.3">
      <c r="A463" t="s">
        <v>461</v>
      </c>
      <c r="B463" t="s">
        <v>1235</v>
      </c>
      <c r="C463" s="1" t="s">
        <v>660</v>
      </c>
    </row>
    <row r="464" spans="1:3" x14ac:dyDescent="0.3">
      <c r="A464" t="s">
        <v>462</v>
      </c>
      <c r="B464" t="s">
        <v>1236</v>
      </c>
      <c r="C464" s="1" t="s">
        <v>659</v>
      </c>
    </row>
    <row r="465" spans="1:3" x14ac:dyDescent="0.3">
      <c r="A465" t="s">
        <v>463</v>
      </c>
      <c r="B465" t="s">
        <v>1237</v>
      </c>
      <c r="C465" s="1" t="s">
        <v>658</v>
      </c>
    </row>
    <row r="466" spans="1:3" x14ac:dyDescent="0.3">
      <c r="A466" t="s">
        <v>464</v>
      </c>
      <c r="B466" t="s">
        <v>1238</v>
      </c>
      <c r="C466" s="1">
        <v>80</v>
      </c>
    </row>
    <row r="467" spans="1:3" x14ac:dyDescent="0.3">
      <c r="A467" t="s">
        <v>465</v>
      </c>
      <c r="B467" t="s">
        <v>1239</v>
      </c>
      <c r="C467" s="1">
        <v>518</v>
      </c>
    </row>
    <row r="468" spans="1:3" x14ac:dyDescent="0.3">
      <c r="A468" t="s">
        <v>466</v>
      </c>
      <c r="B468" t="s">
        <v>1240</v>
      </c>
      <c r="C468" s="1">
        <v>368</v>
      </c>
    </row>
    <row r="469" spans="1:3" x14ac:dyDescent="0.3">
      <c r="A469" t="s">
        <v>467</v>
      </c>
      <c r="B469" t="s">
        <v>1241</v>
      </c>
      <c r="C469" s="1">
        <v>274</v>
      </c>
    </row>
    <row r="470" spans="1:3" x14ac:dyDescent="0.3">
      <c r="A470" t="s">
        <v>468</v>
      </c>
      <c r="B470" t="s">
        <v>1242</v>
      </c>
      <c r="C470" s="1">
        <v>29</v>
      </c>
    </row>
    <row r="471" spans="1:3" x14ac:dyDescent="0.3">
      <c r="A471" t="s">
        <v>469</v>
      </c>
      <c r="B471" t="s">
        <v>1135</v>
      </c>
      <c r="C471" s="1" t="s">
        <v>656</v>
      </c>
    </row>
    <row r="472" spans="1:3" x14ac:dyDescent="0.3">
      <c r="A472" t="s">
        <v>470</v>
      </c>
      <c r="B472" t="s">
        <v>1243</v>
      </c>
      <c r="C472" s="1" t="s">
        <v>657</v>
      </c>
    </row>
    <row r="473" spans="1:3" x14ac:dyDescent="0.3">
      <c r="A473" t="s">
        <v>471</v>
      </c>
      <c r="B473" t="s">
        <v>1244</v>
      </c>
      <c r="C473" s="1" t="s">
        <v>736</v>
      </c>
    </row>
    <row r="474" spans="1:3" x14ac:dyDescent="0.3">
      <c r="A474" t="s">
        <v>472</v>
      </c>
      <c r="B474" t="s">
        <v>1245</v>
      </c>
      <c r="C474" s="1">
        <v>436</v>
      </c>
    </row>
    <row r="475" spans="1:3" x14ac:dyDescent="0.3">
      <c r="A475" t="s">
        <v>473</v>
      </c>
      <c r="B475" t="s">
        <v>1246</v>
      </c>
      <c r="C475" s="1" t="s">
        <v>655</v>
      </c>
    </row>
    <row r="476" spans="1:3" x14ac:dyDescent="0.3">
      <c r="A476" t="s">
        <v>474</v>
      </c>
      <c r="B476" t="s">
        <v>583</v>
      </c>
      <c r="C476" s="1">
        <v>67</v>
      </c>
    </row>
    <row r="477" spans="1:3" x14ac:dyDescent="0.3">
      <c r="A477" t="s">
        <v>475</v>
      </c>
      <c r="B477" t="s">
        <v>1247</v>
      </c>
      <c r="C477" s="1">
        <v>2</v>
      </c>
    </row>
    <row r="478" spans="1:3" x14ac:dyDescent="0.3">
      <c r="A478" t="s">
        <v>476</v>
      </c>
      <c r="B478" t="s">
        <v>1248</v>
      </c>
      <c r="C478" s="1" t="s">
        <v>735</v>
      </c>
    </row>
    <row r="479" spans="1:3" x14ac:dyDescent="0.3">
      <c r="A479" t="s">
        <v>477</v>
      </c>
      <c r="B479" t="s">
        <v>1249</v>
      </c>
      <c r="C479" s="1" t="s">
        <v>734</v>
      </c>
    </row>
    <row r="480" spans="1:3" x14ac:dyDescent="0.3">
      <c r="A480" t="s">
        <v>478</v>
      </c>
      <c r="B480" t="s">
        <v>1250</v>
      </c>
      <c r="C480" s="1" t="s">
        <v>654</v>
      </c>
    </row>
    <row r="481" spans="1:3" x14ac:dyDescent="0.3">
      <c r="A481" t="s">
        <v>479</v>
      </c>
      <c r="B481" t="s">
        <v>1251</v>
      </c>
      <c r="C481" s="1">
        <v>15</v>
      </c>
    </row>
    <row r="482" spans="1:3" x14ac:dyDescent="0.3">
      <c r="A482" t="s">
        <v>480</v>
      </c>
      <c r="B482" t="s">
        <v>1252</v>
      </c>
      <c r="C482" s="1">
        <v>255</v>
      </c>
    </row>
    <row r="483" spans="1:3" x14ac:dyDescent="0.3">
      <c r="A483" t="s">
        <v>481</v>
      </c>
      <c r="B483" t="s">
        <v>1253</v>
      </c>
      <c r="C483" s="1">
        <v>99</v>
      </c>
    </row>
    <row r="484" spans="1:3" x14ac:dyDescent="0.3">
      <c r="A484" t="s">
        <v>482</v>
      </c>
      <c r="B484" t="s">
        <v>1254</v>
      </c>
      <c r="C484" s="1">
        <v>405</v>
      </c>
    </row>
    <row r="485" spans="1:3" x14ac:dyDescent="0.3">
      <c r="A485" t="s">
        <v>483</v>
      </c>
      <c r="B485" t="s">
        <v>1255</v>
      </c>
      <c r="C485" s="1">
        <v>233</v>
      </c>
    </row>
    <row r="486" spans="1:3" x14ac:dyDescent="0.3">
      <c r="A486" t="s">
        <v>484</v>
      </c>
      <c r="B486" t="s">
        <v>1256</v>
      </c>
      <c r="C486" s="1" t="s">
        <v>653</v>
      </c>
    </row>
    <row r="487" spans="1:3" x14ac:dyDescent="0.3">
      <c r="A487" t="s">
        <v>485</v>
      </c>
      <c r="B487" t="s">
        <v>1257</v>
      </c>
      <c r="C487" s="1">
        <v>156</v>
      </c>
    </row>
    <row r="488" spans="1:3" x14ac:dyDescent="0.3">
      <c r="A488" t="s">
        <v>486</v>
      </c>
      <c r="B488" t="s">
        <v>1258</v>
      </c>
      <c r="C488" s="1" t="s">
        <v>652</v>
      </c>
    </row>
    <row r="489" spans="1:3" x14ac:dyDescent="0.3">
      <c r="A489" t="s">
        <v>487</v>
      </c>
      <c r="B489" t="s">
        <v>1259</v>
      </c>
      <c r="C489" s="1">
        <v>310</v>
      </c>
    </row>
    <row r="490" spans="1:3" x14ac:dyDescent="0.3">
      <c r="A490" t="s">
        <v>488</v>
      </c>
      <c r="B490" t="s">
        <v>1260</v>
      </c>
      <c r="C490" s="1">
        <v>360</v>
      </c>
    </row>
    <row r="491" spans="1:3" x14ac:dyDescent="0.3">
      <c r="A491" t="s">
        <v>489</v>
      </c>
      <c r="B491" t="s">
        <v>1026</v>
      </c>
      <c r="C491" s="1" t="s">
        <v>733</v>
      </c>
    </row>
    <row r="492" spans="1:3" x14ac:dyDescent="0.3">
      <c r="A492" t="s">
        <v>490</v>
      </c>
      <c r="B492" t="s">
        <v>1261</v>
      </c>
      <c r="C492" s="1" t="s">
        <v>651</v>
      </c>
    </row>
    <row r="493" spans="1:3" x14ac:dyDescent="0.3">
      <c r="A493" t="s">
        <v>491</v>
      </c>
      <c r="B493" t="s">
        <v>1262</v>
      </c>
      <c r="C493" s="1">
        <v>3</v>
      </c>
    </row>
    <row r="494" spans="1:3" x14ac:dyDescent="0.3">
      <c r="A494" t="s">
        <v>492</v>
      </c>
      <c r="B494" t="s">
        <v>1263</v>
      </c>
      <c r="C494" s="1">
        <v>160</v>
      </c>
    </row>
    <row r="495" spans="1:3" x14ac:dyDescent="0.3">
      <c r="A495" t="s">
        <v>493</v>
      </c>
      <c r="B495" t="s">
        <v>1264</v>
      </c>
      <c r="C495" s="1">
        <v>615</v>
      </c>
    </row>
    <row r="496" spans="1:3" x14ac:dyDescent="0.3">
      <c r="A496" t="s">
        <v>494</v>
      </c>
      <c r="B496" t="s">
        <v>1265</v>
      </c>
      <c r="C496" s="1" t="s">
        <v>650</v>
      </c>
    </row>
    <row r="497" spans="1:3" x14ac:dyDescent="0.3">
      <c r="A497" t="s">
        <v>495</v>
      </c>
      <c r="B497" t="s">
        <v>1266</v>
      </c>
      <c r="C497" s="1">
        <v>105</v>
      </c>
    </row>
    <row r="498" spans="1:3" x14ac:dyDescent="0.3">
      <c r="A498" t="s">
        <v>496</v>
      </c>
      <c r="B498" t="s">
        <v>1267</v>
      </c>
      <c r="C498" s="1" t="s">
        <v>649</v>
      </c>
    </row>
    <row r="499" spans="1:3" x14ac:dyDescent="0.3">
      <c r="A499" t="s">
        <v>497</v>
      </c>
      <c r="B499" t="s">
        <v>1268</v>
      </c>
      <c r="C499" s="1">
        <v>114</v>
      </c>
    </row>
    <row r="500" spans="1:3" x14ac:dyDescent="0.3">
      <c r="A500" t="s">
        <v>498</v>
      </c>
      <c r="B500" t="s">
        <v>1269</v>
      </c>
      <c r="C500" s="1" t="s">
        <v>648</v>
      </c>
    </row>
    <row r="501" spans="1:3" x14ac:dyDescent="0.3">
      <c r="A501" t="s">
        <v>499</v>
      </c>
      <c r="B501" t="s">
        <v>1270</v>
      </c>
      <c r="C501" s="1">
        <v>133</v>
      </c>
    </row>
    <row r="502" spans="1:3" x14ac:dyDescent="0.3">
      <c r="A502" t="s">
        <v>500</v>
      </c>
      <c r="B502" t="s">
        <v>1271</v>
      </c>
      <c r="C502" s="1">
        <v>103</v>
      </c>
    </row>
    <row r="503" spans="1:3" x14ac:dyDescent="0.3">
      <c r="A503" t="s">
        <v>501</v>
      </c>
      <c r="B503" t="s">
        <v>1272</v>
      </c>
      <c r="C503" s="1">
        <v>101</v>
      </c>
    </row>
    <row r="504" spans="1:3" x14ac:dyDescent="0.3">
      <c r="A504" t="s">
        <v>502</v>
      </c>
      <c r="B504" t="s">
        <v>1273</v>
      </c>
      <c r="C504" s="1" t="s">
        <v>647</v>
      </c>
    </row>
    <row r="505" spans="1:3" x14ac:dyDescent="0.3">
      <c r="A505" t="s">
        <v>503</v>
      </c>
      <c r="B505" t="s">
        <v>1274</v>
      </c>
      <c r="C505" s="1">
        <v>18</v>
      </c>
    </row>
    <row r="506" spans="1:3" x14ac:dyDescent="0.3">
      <c r="A506" t="s">
        <v>504</v>
      </c>
      <c r="B506" t="s">
        <v>1275</v>
      </c>
      <c r="C506" s="1" t="s">
        <v>646</v>
      </c>
    </row>
    <row r="507" spans="1:3" x14ac:dyDescent="0.3">
      <c r="A507" t="s">
        <v>505</v>
      </c>
      <c r="B507" t="s">
        <v>1276</v>
      </c>
      <c r="C507" s="1">
        <v>118</v>
      </c>
    </row>
    <row r="508" spans="1:3" x14ac:dyDescent="0.3">
      <c r="A508" t="s">
        <v>506</v>
      </c>
      <c r="B508" t="s">
        <v>1277</v>
      </c>
      <c r="C508" s="1" t="s">
        <v>645</v>
      </c>
    </row>
    <row r="509" spans="1:3" x14ac:dyDescent="0.3">
      <c r="A509" t="s">
        <v>507</v>
      </c>
      <c r="B509" t="s">
        <v>1278</v>
      </c>
      <c r="C509" s="1">
        <v>648</v>
      </c>
    </row>
    <row r="510" spans="1:3" x14ac:dyDescent="0.3">
      <c r="A510" t="s">
        <v>508</v>
      </c>
      <c r="B510" t="s">
        <v>1279</v>
      </c>
      <c r="C510" s="1" t="s">
        <v>732</v>
      </c>
    </row>
    <row r="511" spans="1:3" x14ac:dyDescent="0.3">
      <c r="A511" t="s">
        <v>509</v>
      </c>
      <c r="B511" t="s">
        <v>1280</v>
      </c>
      <c r="C511" s="1" t="s">
        <v>731</v>
      </c>
    </row>
    <row r="512" spans="1:3" x14ac:dyDescent="0.3">
      <c r="A512" t="s">
        <v>510</v>
      </c>
      <c r="B512" t="s">
        <v>1281</v>
      </c>
      <c r="C512" s="1" t="s">
        <v>730</v>
      </c>
    </row>
    <row r="513" spans="1:3" x14ac:dyDescent="0.3">
      <c r="A513" t="s">
        <v>511</v>
      </c>
      <c r="B513" t="s">
        <v>1282</v>
      </c>
      <c r="C513" s="1" t="s">
        <v>729</v>
      </c>
    </row>
    <row r="514" spans="1:3" x14ac:dyDescent="0.3">
      <c r="A514" t="s">
        <v>512</v>
      </c>
      <c r="B514" t="s">
        <v>1283</v>
      </c>
      <c r="C514" s="1" t="s">
        <v>728</v>
      </c>
    </row>
    <row r="515" spans="1:3" x14ac:dyDescent="0.3">
      <c r="A515" t="s">
        <v>513</v>
      </c>
      <c r="B515" t="s">
        <v>1284</v>
      </c>
      <c r="C515" s="1">
        <v>32</v>
      </c>
    </row>
    <row r="516" spans="1:3" x14ac:dyDescent="0.3">
      <c r="A516" t="s">
        <v>514</v>
      </c>
      <c r="B516" t="s">
        <v>1285</v>
      </c>
      <c r="C516" s="1" t="s">
        <v>643</v>
      </c>
    </row>
    <row r="517" spans="1:3" x14ac:dyDescent="0.3">
      <c r="A517" t="s">
        <v>515</v>
      </c>
      <c r="B517" t="s">
        <v>1286</v>
      </c>
      <c r="C517" s="1" t="s">
        <v>644</v>
      </c>
    </row>
    <row r="518" spans="1:3" x14ac:dyDescent="0.3">
      <c r="A518" t="s">
        <v>516</v>
      </c>
      <c r="B518" t="s">
        <v>1287</v>
      </c>
      <c r="C518" s="1">
        <v>11</v>
      </c>
    </row>
    <row r="519" spans="1:3" x14ac:dyDescent="0.3">
      <c r="A519" t="s">
        <v>517</v>
      </c>
      <c r="B519" t="s">
        <v>1288</v>
      </c>
      <c r="C519" s="1" t="s">
        <v>642</v>
      </c>
    </row>
    <row r="520" spans="1:3" x14ac:dyDescent="0.3">
      <c r="A520" t="s">
        <v>518</v>
      </c>
      <c r="B520" t="s">
        <v>1289</v>
      </c>
      <c r="C520" s="1">
        <v>157</v>
      </c>
    </row>
    <row r="521" spans="1:3" x14ac:dyDescent="0.3">
      <c r="A521" t="s">
        <v>519</v>
      </c>
      <c r="B521" t="s">
        <v>1290</v>
      </c>
      <c r="C521" s="1" t="s">
        <v>641</v>
      </c>
    </row>
    <row r="522" spans="1:3" x14ac:dyDescent="0.3">
      <c r="A522" t="s">
        <v>520</v>
      </c>
      <c r="B522" t="s">
        <v>1291</v>
      </c>
      <c r="C522" s="1">
        <v>28</v>
      </c>
    </row>
    <row r="523" spans="1:3" x14ac:dyDescent="0.3">
      <c r="A523" t="s">
        <v>521</v>
      </c>
      <c r="B523" t="s">
        <v>1292</v>
      </c>
      <c r="C523" s="1">
        <v>379</v>
      </c>
    </row>
    <row r="524" spans="1:3" x14ac:dyDescent="0.3">
      <c r="A524" t="s">
        <v>522</v>
      </c>
      <c r="B524" t="s">
        <v>1293</v>
      </c>
      <c r="C524" s="1">
        <v>112</v>
      </c>
    </row>
    <row r="525" spans="1:3" x14ac:dyDescent="0.3">
      <c r="A525" t="s">
        <v>523</v>
      </c>
      <c r="B525" t="s">
        <v>1294</v>
      </c>
      <c r="C525" s="1" t="s">
        <v>640</v>
      </c>
    </row>
    <row r="526" spans="1:3" x14ac:dyDescent="0.3">
      <c r="A526" t="s">
        <v>524</v>
      </c>
      <c r="B526" t="s">
        <v>1295</v>
      </c>
      <c r="C526" s="1">
        <v>29</v>
      </c>
    </row>
    <row r="527" spans="1:3" x14ac:dyDescent="0.3">
      <c r="A527" t="s">
        <v>525</v>
      </c>
      <c r="B527" t="s">
        <v>1296</v>
      </c>
      <c r="C527" s="1" t="s">
        <v>639</v>
      </c>
    </row>
    <row r="528" spans="1:3" x14ac:dyDescent="0.3">
      <c r="A528" t="s">
        <v>526</v>
      </c>
      <c r="B528" t="s">
        <v>1297</v>
      </c>
      <c r="C528" s="1">
        <v>119</v>
      </c>
    </row>
    <row r="529" spans="1:3" x14ac:dyDescent="0.3">
      <c r="A529" t="s">
        <v>527</v>
      </c>
      <c r="B529" t="s">
        <v>1298</v>
      </c>
      <c r="C529" s="1" t="s">
        <v>638</v>
      </c>
    </row>
    <row r="530" spans="1:3" x14ac:dyDescent="0.3">
      <c r="A530" t="s">
        <v>528</v>
      </c>
      <c r="B530" t="s">
        <v>1299</v>
      </c>
      <c r="C530" s="1">
        <v>373</v>
      </c>
    </row>
    <row r="531" spans="1:3" x14ac:dyDescent="0.3">
      <c r="A531" t="s">
        <v>529</v>
      </c>
      <c r="B531" t="s">
        <v>1300</v>
      </c>
      <c r="C531" s="1" t="s">
        <v>636</v>
      </c>
    </row>
    <row r="532" spans="1:3" x14ac:dyDescent="0.3">
      <c r="A532" t="s">
        <v>530</v>
      </c>
      <c r="B532" t="s">
        <v>1301</v>
      </c>
      <c r="C532" s="1" t="s">
        <v>637</v>
      </c>
    </row>
    <row r="533" spans="1:3" x14ac:dyDescent="0.3">
      <c r="A533" t="s">
        <v>531</v>
      </c>
      <c r="B533" t="s">
        <v>1302</v>
      </c>
      <c r="C533" s="1">
        <v>181</v>
      </c>
    </row>
    <row r="534" spans="1:3" x14ac:dyDescent="0.3">
      <c r="A534" t="s">
        <v>532</v>
      </c>
      <c r="B534" t="s">
        <v>1303</v>
      </c>
      <c r="C534" s="1">
        <v>7</v>
      </c>
    </row>
    <row r="535" spans="1:3" x14ac:dyDescent="0.3">
      <c r="A535" t="s">
        <v>533</v>
      </c>
      <c r="B535" t="s">
        <v>1304</v>
      </c>
      <c r="C535" s="1">
        <v>13</v>
      </c>
    </row>
    <row r="536" spans="1:3" x14ac:dyDescent="0.3">
      <c r="A536" t="s">
        <v>534</v>
      </c>
      <c r="B536" t="s">
        <v>1305</v>
      </c>
      <c r="C536" s="1" t="s">
        <v>635</v>
      </c>
    </row>
    <row r="537" spans="1:3" x14ac:dyDescent="0.3">
      <c r="A537" t="s">
        <v>535</v>
      </c>
      <c r="B537" t="s">
        <v>1306</v>
      </c>
      <c r="C537" s="1">
        <v>610</v>
      </c>
    </row>
    <row r="538" spans="1:3" x14ac:dyDescent="0.3">
      <c r="A538" t="s">
        <v>536</v>
      </c>
      <c r="B538" t="s">
        <v>1307</v>
      </c>
      <c r="C538" s="1" t="s">
        <v>727</v>
      </c>
    </row>
    <row r="539" spans="1:3" x14ac:dyDescent="0.3">
      <c r="A539" t="s">
        <v>537</v>
      </c>
      <c r="B539" t="s">
        <v>992</v>
      </c>
      <c r="C539" s="1">
        <v>554</v>
      </c>
    </row>
    <row r="540" spans="1:3" x14ac:dyDescent="0.3">
      <c r="A540" t="s">
        <v>538</v>
      </c>
      <c r="B540" t="s">
        <v>1308</v>
      </c>
      <c r="C540" s="1" t="s">
        <v>634</v>
      </c>
    </row>
    <row r="541" spans="1:3" x14ac:dyDescent="0.3">
      <c r="A541" t="s">
        <v>539</v>
      </c>
      <c r="B541" t="s">
        <v>1309</v>
      </c>
      <c r="C541" s="1">
        <v>155</v>
      </c>
    </row>
    <row r="542" spans="1:3" x14ac:dyDescent="0.3">
      <c r="A542" t="s">
        <v>540</v>
      </c>
      <c r="B542" t="s">
        <v>1310</v>
      </c>
      <c r="C542" s="1">
        <v>466</v>
      </c>
    </row>
    <row r="543" spans="1:3" x14ac:dyDescent="0.3">
      <c r="A543" t="s">
        <v>541</v>
      </c>
      <c r="B543" t="s">
        <v>1311</v>
      </c>
      <c r="C543" s="1" t="s">
        <v>726</v>
      </c>
    </row>
    <row r="544" spans="1:3" x14ac:dyDescent="0.3">
      <c r="A544" t="s">
        <v>542</v>
      </c>
      <c r="B544" t="s">
        <v>1312</v>
      </c>
      <c r="C544" s="1">
        <v>23</v>
      </c>
    </row>
    <row r="545" spans="1:3" x14ac:dyDescent="0.3">
      <c r="A545" t="s">
        <v>543</v>
      </c>
      <c r="B545" t="s">
        <v>1313</v>
      </c>
      <c r="C545" s="1">
        <v>478</v>
      </c>
    </row>
    <row r="546" spans="1:3" x14ac:dyDescent="0.3">
      <c r="A546" t="s">
        <v>544</v>
      </c>
      <c r="B546" t="s">
        <v>583</v>
      </c>
      <c r="C546" s="1">
        <v>271</v>
      </c>
    </row>
    <row r="547" spans="1:3" x14ac:dyDescent="0.3">
      <c r="A547" t="s">
        <v>545</v>
      </c>
      <c r="B547" t="s">
        <v>1314</v>
      </c>
      <c r="C547" s="1">
        <v>87</v>
      </c>
    </row>
    <row r="548" spans="1:3" x14ac:dyDescent="0.3">
      <c r="A548" t="s">
        <v>546</v>
      </c>
      <c r="B548" t="s">
        <v>1315</v>
      </c>
      <c r="C548" s="1">
        <v>213</v>
      </c>
    </row>
    <row r="549" spans="1:3" x14ac:dyDescent="0.3">
      <c r="A549" t="s">
        <v>547</v>
      </c>
      <c r="B549" t="s">
        <v>1316</v>
      </c>
      <c r="C549" s="1">
        <v>110</v>
      </c>
    </row>
    <row r="550" spans="1:3" x14ac:dyDescent="0.3">
      <c r="A550" t="s">
        <v>548</v>
      </c>
      <c r="B550" t="s">
        <v>1317</v>
      </c>
      <c r="C550" s="1" t="s">
        <v>725</v>
      </c>
    </row>
    <row r="551" spans="1:3" x14ac:dyDescent="0.3">
      <c r="A551" t="s">
        <v>549</v>
      </c>
      <c r="B551" t="s">
        <v>1318</v>
      </c>
      <c r="C551" s="1" t="s">
        <v>724</v>
      </c>
    </row>
    <row r="552" spans="1:3" x14ac:dyDescent="0.3">
      <c r="A552" t="s">
        <v>550</v>
      </c>
      <c r="B552" t="s">
        <v>1319</v>
      </c>
      <c r="C552" s="1" t="s">
        <v>723</v>
      </c>
    </row>
    <row r="553" spans="1:3" x14ac:dyDescent="0.3">
      <c r="A553" t="s">
        <v>551</v>
      </c>
      <c r="B553" t="s">
        <v>1320</v>
      </c>
      <c r="C553" s="1" t="s">
        <v>722</v>
      </c>
    </row>
    <row r="554" spans="1:3" x14ac:dyDescent="0.3">
      <c r="A554" t="s">
        <v>552</v>
      </c>
      <c r="B554" t="s">
        <v>1321</v>
      </c>
      <c r="C554" s="1" t="s">
        <v>721</v>
      </c>
    </row>
    <row r="555" spans="1:3" x14ac:dyDescent="0.3">
      <c r="A555" t="s">
        <v>553</v>
      </c>
      <c r="B555" t="s">
        <v>1322</v>
      </c>
      <c r="C555" s="1" t="s">
        <v>633</v>
      </c>
    </row>
    <row r="556" spans="1:3" x14ac:dyDescent="0.3">
      <c r="A556" t="s">
        <v>554</v>
      </c>
      <c r="B556" t="s">
        <v>1323</v>
      </c>
      <c r="C556" s="1">
        <v>667</v>
      </c>
    </row>
    <row r="557" spans="1:3" x14ac:dyDescent="0.3">
      <c r="A557" t="s">
        <v>555</v>
      </c>
      <c r="B557" t="s">
        <v>1324</v>
      </c>
      <c r="C557" s="1" t="s">
        <v>632</v>
      </c>
    </row>
    <row r="558" spans="1:3" x14ac:dyDescent="0.3">
      <c r="A558" t="s">
        <v>556</v>
      </c>
      <c r="B558" t="s">
        <v>1325</v>
      </c>
      <c r="C558" s="1">
        <v>85</v>
      </c>
    </row>
    <row r="559" spans="1:3" x14ac:dyDescent="0.3">
      <c r="A559" t="s">
        <v>557</v>
      </c>
      <c r="B559" t="s">
        <v>1326</v>
      </c>
      <c r="C559" s="1" t="s">
        <v>630</v>
      </c>
    </row>
    <row r="560" spans="1:3" x14ac:dyDescent="0.3">
      <c r="A560" t="s">
        <v>558</v>
      </c>
      <c r="B560" t="s">
        <v>1327</v>
      </c>
      <c r="C560" s="1" t="s">
        <v>631</v>
      </c>
    </row>
    <row r="561" spans="1:3" x14ac:dyDescent="0.3">
      <c r="A561" t="s">
        <v>559</v>
      </c>
      <c r="B561" t="s">
        <v>1328</v>
      </c>
      <c r="C561" s="1">
        <v>124</v>
      </c>
    </row>
    <row r="562" spans="1:3" x14ac:dyDescent="0.3">
      <c r="A562" t="s">
        <v>560</v>
      </c>
      <c r="B562" t="s">
        <v>1329</v>
      </c>
      <c r="C562" s="1">
        <v>202</v>
      </c>
    </row>
    <row r="563" spans="1:3" x14ac:dyDescent="0.3">
      <c r="A563" t="s">
        <v>561</v>
      </c>
      <c r="B563" t="s">
        <v>1330</v>
      </c>
      <c r="C563" s="1">
        <v>12</v>
      </c>
    </row>
    <row r="564" spans="1:3" x14ac:dyDescent="0.3">
      <c r="A564" t="s">
        <v>562</v>
      </c>
      <c r="B564" t="s">
        <v>583</v>
      </c>
      <c r="C564" s="1">
        <v>420</v>
      </c>
    </row>
    <row r="565" spans="1:3" x14ac:dyDescent="0.3">
      <c r="A565" t="s">
        <v>563</v>
      </c>
      <c r="B565" t="s">
        <v>1331</v>
      </c>
      <c r="C565" s="1">
        <v>360</v>
      </c>
    </row>
    <row r="566" spans="1:3" x14ac:dyDescent="0.3">
      <c r="A566" t="s">
        <v>564</v>
      </c>
      <c r="B566" t="s">
        <v>1332</v>
      </c>
      <c r="C566" s="1" t="s">
        <v>627</v>
      </c>
    </row>
    <row r="567" spans="1:3" x14ac:dyDescent="0.3">
      <c r="A567" t="s">
        <v>565</v>
      </c>
      <c r="B567" t="s">
        <v>1333</v>
      </c>
      <c r="C567" s="1" t="s">
        <v>628</v>
      </c>
    </row>
    <row r="568" spans="1:3" x14ac:dyDescent="0.3">
      <c r="A568" t="s">
        <v>566</v>
      </c>
      <c r="B568" t="s">
        <v>1334</v>
      </c>
      <c r="C568" s="1" t="s">
        <v>629</v>
      </c>
    </row>
    <row r="569" spans="1:3" x14ac:dyDescent="0.3">
      <c r="A569" t="s">
        <v>567</v>
      </c>
      <c r="B569" t="s">
        <v>1335</v>
      </c>
      <c r="C569" s="1" t="s">
        <v>626</v>
      </c>
    </row>
    <row r="570" spans="1:3" x14ac:dyDescent="0.3">
      <c r="A570" t="s">
        <v>568</v>
      </c>
      <c r="B570" t="s">
        <v>1336</v>
      </c>
      <c r="C570" s="1">
        <v>52</v>
      </c>
    </row>
    <row r="571" spans="1:3" x14ac:dyDescent="0.3">
      <c r="A571" t="s">
        <v>569</v>
      </c>
      <c r="B571" t="s">
        <v>1337</v>
      </c>
      <c r="C571" s="1">
        <v>257</v>
      </c>
    </row>
    <row r="572" spans="1:3" x14ac:dyDescent="0.3">
      <c r="A572" t="s">
        <v>570</v>
      </c>
      <c r="B572" t="s">
        <v>1338</v>
      </c>
      <c r="C572" s="1">
        <v>692</v>
      </c>
    </row>
    <row r="573" spans="1:3" x14ac:dyDescent="0.3">
      <c r="A573" t="s">
        <v>571</v>
      </c>
      <c r="B573" t="s">
        <v>1339</v>
      </c>
      <c r="C573" s="1">
        <v>801</v>
      </c>
    </row>
    <row r="574" spans="1:3" x14ac:dyDescent="0.3">
      <c r="A574" t="s">
        <v>572</v>
      </c>
      <c r="B574" t="s">
        <v>1340</v>
      </c>
      <c r="C574" s="1" t="s">
        <v>625</v>
      </c>
    </row>
    <row r="575" spans="1:3" x14ac:dyDescent="0.3">
      <c r="A575" t="s">
        <v>573</v>
      </c>
      <c r="B575" t="s">
        <v>956</v>
      </c>
      <c r="C575" s="1" t="s">
        <v>624</v>
      </c>
    </row>
    <row r="576" spans="1:3" x14ac:dyDescent="0.3">
      <c r="A576" t="s">
        <v>574</v>
      </c>
      <c r="B576" t="s">
        <v>1341</v>
      </c>
      <c r="C576" s="1">
        <v>315</v>
      </c>
    </row>
    <row r="577" spans="1:3" x14ac:dyDescent="0.3">
      <c r="A577" t="s">
        <v>575</v>
      </c>
      <c r="B577" t="s">
        <v>1342</v>
      </c>
      <c r="C577" s="1" t="s">
        <v>623</v>
      </c>
    </row>
    <row r="578" spans="1:3" x14ac:dyDescent="0.3">
      <c r="A578" t="s">
        <v>576</v>
      </c>
      <c r="B578" t="s">
        <v>1343</v>
      </c>
      <c r="C578" s="1" t="s">
        <v>622</v>
      </c>
    </row>
    <row r="579" spans="1:3" x14ac:dyDescent="0.3">
      <c r="A579" t="s">
        <v>577</v>
      </c>
      <c r="B579" t="s">
        <v>1344</v>
      </c>
      <c r="C579" s="1" t="s">
        <v>621</v>
      </c>
    </row>
    <row r="580" spans="1:3" x14ac:dyDescent="0.3">
      <c r="A580" t="s">
        <v>578</v>
      </c>
      <c r="B580" t="s">
        <v>1345</v>
      </c>
      <c r="C580" s="1">
        <v>301</v>
      </c>
    </row>
    <row r="581" spans="1:3" x14ac:dyDescent="0.3">
      <c r="A581" t="s">
        <v>579</v>
      </c>
      <c r="B581" t="s">
        <v>1346</v>
      </c>
      <c r="C581" s="1">
        <v>148</v>
      </c>
    </row>
    <row r="582" spans="1:3" x14ac:dyDescent="0.3">
      <c r="A582" t="s">
        <v>580</v>
      </c>
      <c r="B582" t="s">
        <v>583</v>
      </c>
      <c r="C582" s="1">
        <v>69</v>
      </c>
    </row>
    <row r="583" spans="1:3" x14ac:dyDescent="0.3">
      <c r="A583" t="s">
        <v>581</v>
      </c>
      <c r="B583" t="s">
        <v>1347</v>
      </c>
      <c r="C583" s="1">
        <v>264</v>
      </c>
    </row>
  </sheetData>
  <phoneticPr fontId="1" type="noConversion"/>
  <conditionalFormatting sqref="A1:A1048576">
    <cfRule type="duplicateValues" dxfId="1" priority="3"/>
    <cfRule type="duplicateValues" dxfId="0" priority="4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Lenovo</cp:lastModifiedBy>
  <dcterms:created xsi:type="dcterms:W3CDTF">2021-04-30T03:03:48Z</dcterms:created>
  <dcterms:modified xsi:type="dcterms:W3CDTF">2021-08-31T08:02:26Z</dcterms:modified>
</cp:coreProperties>
</file>